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127"/>
  <workbookPr defaultThemeVersion="166925"/>
  <mc:AlternateContent xmlns:mc="http://schemas.openxmlformats.org/markup-compatibility/2006">
    <mc:Choice Requires="x15">
      <x15ac:absPath xmlns:x15ac="http://schemas.microsoft.com/office/spreadsheetml/2010/11/ac" url="O:\OTTC\OTTC - General\Publications and Manuscripts\ERS Consensus\"/>
    </mc:Choice>
  </mc:AlternateContent>
  <xr:revisionPtr revIDLastSave="0" documentId="13_ncr:1_{6B54077A-B958-4661-991E-ED1373D09805}" xr6:coauthVersionLast="45" xr6:coauthVersionMax="45" xr10:uidLastSave="{00000000-0000-0000-0000-000000000000}"/>
  <bookViews>
    <workbookView xWindow="-28620" yWindow="1815" windowWidth="28560" windowHeight="15360" activeTab="3" xr2:uid="{E6A0B232-0BE3-44AE-B7A4-2811EF7EAC47}"/>
  </bookViews>
  <sheets>
    <sheet name="Figure 1 Raw Data" sheetId="1" r:id="rId1"/>
    <sheet name="Figure 1 Calculations" sheetId="3" r:id="rId2"/>
    <sheet name="Figure 4 Raw Data" sheetId="2" r:id="rId3"/>
    <sheet name="Figure 4 Calculations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AI57" i="4" l="1"/>
  <c r="AJ57" i="4"/>
  <c r="AK57" i="4"/>
  <c r="AI58" i="4"/>
  <c r="AJ58" i="4"/>
  <c r="AK58" i="4"/>
  <c r="AH58" i="4"/>
  <c r="AH57" i="4"/>
  <c r="AI55" i="4"/>
  <c r="AJ55" i="4"/>
  <c r="AK55" i="4"/>
  <c r="AI56" i="4"/>
  <c r="AJ56" i="4"/>
  <c r="AK56" i="4"/>
  <c r="AH56" i="4"/>
  <c r="AH55" i="4"/>
  <c r="AI53" i="4"/>
  <c r="AJ53" i="4"/>
  <c r="AK53" i="4"/>
  <c r="AI54" i="4"/>
  <c r="AJ54" i="4"/>
  <c r="AK54" i="4"/>
  <c r="AH54" i="4"/>
  <c r="AH53" i="4"/>
  <c r="AE57" i="4"/>
  <c r="AF57" i="4"/>
  <c r="AG57" i="4"/>
  <c r="AE58" i="4"/>
  <c r="AF58" i="4"/>
  <c r="AG58" i="4"/>
  <c r="AD58" i="4"/>
  <c r="AD57" i="4"/>
  <c r="AE55" i="4"/>
  <c r="AF55" i="4"/>
  <c r="AG55" i="4"/>
  <c r="AE56" i="4"/>
  <c r="AF56" i="4"/>
  <c r="AG56" i="4"/>
  <c r="AD56" i="4"/>
  <c r="AD55" i="4"/>
  <c r="AE53" i="4"/>
  <c r="AF53" i="4"/>
  <c r="AG53" i="4"/>
  <c r="AE54" i="4"/>
  <c r="AF54" i="4"/>
  <c r="AG54" i="4"/>
  <c r="AD54" i="4"/>
  <c r="AD53" i="4"/>
  <c r="AE46" i="4"/>
  <c r="AK36" i="4"/>
  <c r="AJ36" i="4"/>
  <c r="AI36" i="4"/>
  <c r="AH36" i="4"/>
  <c r="AG36" i="4"/>
  <c r="AF36" i="4"/>
  <c r="AE36" i="4"/>
  <c r="AD36" i="4"/>
  <c r="AK35" i="4"/>
  <c r="AJ35" i="4"/>
  <c r="AI35" i="4"/>
  <c r="AH35" i="4"/>
  <c r="AG35" i="4"/>
  <c r="AF35" i="4"/>
  <c r="AE35" i="4"/>
  <c r="AD35" i="4"/>
  <c r="AD46" i="4" s="1"/>
  <c r="AK34" i="4"/>
  <c r="AJ34" i="4"/>
  <c r="AE44" i="4" s="1"/>
  <c r="AI34" i="4"/>
  <c r="AH34" i="4"/>
  <c r="AG34" i="4"/>
  <c r="AF34" i="4"/>
  <c r="AE34" i="4"/>
  <c r="AD34" i="4"/>
  <c r="AK33" i="4"/>
  <c r="AJ33" i="4"/>
  <c r="AI33" i="4"/>
  <c r="AH33" i="4"/>
  <c r="AG33" i="4"/>
  <c r="AF33" i="4"/>
  <c r="AE33" i="4"/>
  <c r="AD33" i="4"/>
  <c r="AD44" i="4" s="1"/>
  <c r="AK32" i="4"/>
  <c r="AJ32" i="4"/>
  <c r="AI32" i="4"/>
  <c r="AH32" i="4"/>
  <c r="AG32" i="4"/>
  <c r="AF32" i="4"/>
  <c r="AE32" i="4"/>
  <c r="AD32" i="4"/>
  <c r="AK31" i="4"/>
  <c r="AJ31" i="4"/>
  <c r="AI31" i="4"/>
  <c r="AH31" i="4"/>
  <c r="AE42" i="4" s="1"/>
  <c r="AG31" i="4"/>
  <c r="AF31" i="4"/>
  <c r="AE31" i="4"/>
  <c r="AD31" i="4"/>
  <c r="AD42" i="4" s="1"/>
  <c r="W57" i="4"/>
  <c r="X57" i="4"/>
  <c r="Y57" i="4"/>
  <c r="W58" i="4"/>
  <c r="X58" i="4"/>
  <c r="Y58" i="4"/>
  <c r="V58" i="4"/>
  <c r="V57" i="4"/>
  <c r="W55" i="4"/>
  <c r="X55" i="4"/>
  <c r="Y55" i="4"/>
  <c r="W56" i="4"/>
  <c r="X56" i="4"/>
  <c r="Y56" i="4"/>
  <c r="V56" i="4"/>
  <c r="V55" i="4"/>
  <c r="W53" i="4"/>
  <c r="X53" i="4"/>
  <c r="Y53" i="4"/>
  <c r="W54" i="4"/>
  <c r="X54" i="4"/>
  <c r="Y54" i="4"/>
  <c r="V54" i="4"/>
  <c r="V53" i="4"/>
  <c r="S57" i="4"/>
  <c r="T57" i="4"/>
  <c r="U57" i="4"/>
  <c r="S58" i="4"/>
  <c r="T58" i="4"/>
  <c r="U58" i="4"/>
  <c r="R58" i="4"/>
  <c r="R57" i="4"/>
  <c r="S55" i="4"/>
  <c r="T55" i="4"/>
  <c r="U55" i="4"/>
  <c r="S56" i="4"/>
  <c r="T56" i="4"/>
  <c r="U56" i="4"/>
  <c r="R56" i="4"/>
  <c r="R55" i="4"/>
  <c r="S53" i="4"/>
  <c r="T53" i="4"/>
  <c r="U53" i="4"/>
  <c r="S54" i="4"/>
  <c r="T54" i="4"/>
  <c r="U54" i="4"/>
  <c r="R54" i="4"/>
  <c r="R53" i="4"/>
  <c r="S46" i="4"/>
  <c r="S44" i="4"/>
  <c r="S42" i="4"/>
  <c r="R46" i="4"/>
  <c r="R44" i="4"/>
  <c r="R42" i="4"/>
  <c r="S31" i="4"/>
  <c r="T31" i="4"/>
  <c r="U31" i="4"/>
  <c r="V31" i="4"/>
  <c r="W31" i="4"/>
  <c r="X31" i="4"/>
  <c r="Y31" i="4"/>
  <c r="S32" i="4"/>
  <c r="T32" i="4"/>
  <c r="U32" i="4"/>
  <c r="V32" i="4"/>
  <c r="W32" i="4"/>
  <c r="X32" i="4"/>
  <c r="Y32" i="4"/>
  <c r="S33" i="4"/>
  <c r="T33" i="4"/>
  <c r="U33" i="4"/>
  <c r="V33" i="4"/>
  <c r="W33" i="4"/>
  <c r="X33" i="4"/>
  <c r="Y33" i="4"/>
  <c r="S34" i="4"/>
  <c r="T34" i="4"/>
  <c r="U34" i="4"/>
  <c r="V34" i="4"/>
  <c r="W34" i="4"/>
  <c r="X34" i="4"/>
  <c r="Y34" i="4"/>
  <c r="S35" i="4"/>
  <c r="T35" i="4"/>
  <c r="U35" i="4"/>
  <c r="V35" i="4"/>
  <c r="W35" i="4"/>
  <c r="X35" i="4"/>
  <c r="Y35" i="4"/>
  <c r="S36" i="4"/>
  <c r="T36" i="4"/>
  <c r="U36" i="4"/>
  <c r="V36" i="4"/>
  <c r="W36" i="4"/>
  <c r="X36" i="4"/>
  <c r="Y36" i="4"/>
  <c r="R32" i="4"/>
  <c r="R33" i="4"/>
  <c r="R34" i="4"/>
  <c r="R35" i="4"/>
  <c r="R36" i="4"/>
  <c r="R31" i="4"/>
  <c r="I57" i="4"/>
  <c r="J57" i="4"/>
  <c r="K57" i="4"/>
  <c r="L57" i="4"/>
  <c r="M57" i="4"/>
  <c r="I58" i="4"/>
  <c r="J58" i="4"/>
  <c r="K58" i="4"/>
  <c r="L58" i="4"/>
  <c r="M58" i="4"/>
  <c r="H58" i="4"/>
  <c r="H57" i="4"/>
  <c r="I55" i="4"/>
  <c r="J55" i="4"/>
  <c r="K55" i="4"/>
  <c r="L55" i="4"/>
  <c r="M55" i="4"/>
  <c r="I56" i="4"/>
  <c r="J56" i="4"/>
  <c r="K56" i="4"/>
  <c r="L56" i="4"/>
  <c r="M56" i="4"/>
  <c r="H56" i="4"/>
  <c r="H55" i="4"/>
  <c r="I53" i="4"/>
  <c r="J53" i="4"/>
  <c r="K53" i="4"/>
  <c r="L53" i="4"/>
  <c r="M53" i="4"/>
  <c r="I54" i="4"/>
  <c r="J54" i="4"/>
  <c r="K54" i="4"/>
  <c r="L54" i="4"/>
  <c r="M54" i="4"/>
  <c r="H54" i="4"/>
  <c r="H53" i="4"/>
  <c r="C57" i="4"/>
  <c r="D57" i="4"/>
  <c r="E57" i="4"/>
  <c r="F57" i="4"/>
  <c r="G57" i="4"/>
  <c r="C58" i="4"/>
  <c r="D58" i="4"/>
  <c r="E58" i="4"/>
  <c r="F58" i="4"/>
  <c r="G58" i="4"/>
  <c r="B58" i="4"/>
  <c r="B57" i="4"/>
  <c r="C55" i="4"/>
  <c r="D55" i="4"/>
  <c r="E55" i="4"/>
  <c r="F55" i="4"/>
  <c r="G55" i="4"/>
  <c r="C56" i="4"/>
  <c r="D56" i="4"/>
  <c r="E56" i="4"/>
  <c r="F56" i="4"/>
  <c r="G56" i="4"/>
  <c r="B56" i="4"/>
  <c r="B55" i="4"/>
  <c r="C53" i="4"/>
  <c r="D53" i="4"/>
  <c r="E53" i="4"/>
  <c r="F53" i="4"/>
  <c r="G53" i="4"/>
  <c r="D54" i="4"/>
  <c r="E54" i="4"/>
  <c r="F54" i="4"/>
  <c r="G54" i="4"/>
  <c r="B54" i="4"/>
  <c r="B53" i="4"/>
  <c r="C46" i="4"/>
  <c r="B46" i="4"/>
  <c r="C44" i="4"/>
  <c r="B44" i="4"/>
  <c r="C42" i="4"/>
  <c r="B42" i="4"/>
  <c r="C31" i="4"/>
  <c r="D31" i="4"/>
  <c r="E31" i="4"/>
  <c r="F31" i="4"/>
  <c r="G31" i="4"/>
  <c r="H31" i="4"/>
  <c r="I31" i="4"/>
  <c r="J31" i="4"/>
  <c r="K31" i="4"/>
  <c r="L31" i="4"/>
  <c r="M31" i="4"/>
  <c r="C32" i="4"/>
  <c r="D32" i="4"/>
  <c r="E32" i="4"/>
  <c r="F32" i="4"/>
  <c r="G32" i="4"/>
  <c r="H32" i="4"/>
  <c r="I32" i="4"/>
  <c r="J32" i="4"/>
  <c r="K32" i="4"/>
  <c r="L32" i="4"/>
  <c r="M32" i="4"/>
  <c r="C33" i="4"/>
  <c r="D33" i="4"/>
  <c r="E33" i="4"/>
  <c r="F33" i="4"/>
  <c r="G33" i="4"/>
  <c r="H33" i="4"/>
  <c r="I33" i="4"/>
  <c r="J33" i="4"/>
  <c r="K33" i="4"/>
  <c r="L33" i="4"/>
  <c r="M33" i="4"/>
  <c r="C34" i="4"/>
  <c r="D34" i="4"/>
  <c r="E34" i="4"/>
  <c r="F34" i="4"/>
  <c r="G34" i="4"/>
  <c r="H34" i="4"/>
  <c r="I34" i="4"/>
  <c r="J34" i="4"/>
  <c r="K34" i="4"/>
  <c r="L34" i="4"/>
  <c r="M34" i="4"/>
  <c r="C35" i="4"/>
  <c r="D35" i="4"/>
  <c r="E35" i="4"/>
  <c r="F35" i="4"/>
  <c r="G35" i="4"/>
  <c r="H35" i="4"/>
  <c r="I35" i="4"/>
  <c r="J35" i="4"/>
  <c r="K35" i="4"/>
  <c r="L35" i="4"/>
  <c r="M35" i="4"/>
  <c r="C36" i="4"/>
  <c r="D36" i="4"/>
  <c r="E36" i="4"/>
  <c r="F36" i="4"/>
  <c r="G36" i="4"/>
  <c r="H36" i="4"/>
  <c r="I36" i="4"/>
  <c r="J36" i="4"/>
  <c r="K36" i="4"/>
  <c r="L36" i="4"/>
  <c r="M36" i="4"/>
  <c r="B32" i="4"/>
  <c r="B33" i="4"/>
  <c r="B34" i="4"/>
  <c r="B35" i="4"/>
  <c r="B36" i="4"/>
  <c r="B31" i="4"/>
  <c r="BY57" i="3"/>
  <c r="BZ57" i="3"/>
  <c r="CA57" i="3"/>
  <c r="CB57" i="3"/>
  <c r="CC57" i="3"/>
  <c r="CD57" i="3"/>
  <c r="CE57" i="3"/>
  <c r="CF57" i="3"/>
  <c r="CG57" i="3"/>
  <c r="CH57" i="3"/>
  <c r="CI57" i="3"/>
  <c r="BX57" i="3"/>
  <c r="BY56" i="3"/>
  <c r="BZ56" i="3"/>
  <c r="CA56" i="3"/>
  <c r="CB56" i="3"/>
  <c r="CC56" i="3"/>
  <c r="CD56" i="3"/>
  <c r="CE56" i="3"/>
  <c r="CF56" i="3"/>
  <c r="CG56" i="3"/>
  <c r="CH56" i="3"/>
  <c r="CI56" i="3"/>
  <c r="BX56" i="3"/>
  <c r="BY55" i="3"/>
  <c r="BZ55" i="3"/>
  <c r="CA55" i="3"/>
  <c r="CB55" i="3"/>
  <c r="CC55" i="3"/>
  <c r="CD55" i="3"/>
  <c r="CE55" i="3"/>
  <c r="CF55" i="3"/>
  <c r="CG55" i="3"/>
  <c r="CH55" i="3"/>
  <c r="CI55" i="3"/>
  <c r="BX55" i="3"/>
  <c r="BY54" i="3"/>
  <c r="BZ54" i="3"/>
  <c r="CA54" i="3"/>
  <c r="CB54" i="3"/>
  <c r="CC54" i="3"/>
  <c r="CD54" i="3"/>
  <c r="CE54" i="3"/>
  <c r="CF54" i="3"/>
  <c r="CG54" i="3"/>
  <c r="CH54" i="3"/>
  <c r="CI54" i="3"/>
  <c r="BX54" i="3"/>
  <c r="BY53" i="3"/>
  <c r="BZ53" i="3"/>
  <c r="CA53" i="3"/>
  <c r="CB53" i="3"/>
  <c r="CC53" i="3"/>
  <c r="CD53" i="3"/>
  <c r="CE53" i="3"/>
  <c r="CF53" i="3"/>
  <c r="CG53" i="3"/>
  <c r="CH53" i="3"/>
  <c r="CI53" i="3"/>
  <c r="BX53" i="3"/>
  <c r="BY52" i="3"/>
  <c r="BZ52" i="3"/>
  <c r="CA52" i="3"/>
  <c r="CB52" i="3"/>
  <c r="CC52" i="3"/>
  <c r="CD52" i="3"/>
  <c r="CE52" i="3"/>
  <c r="CF52" i="3"/>
  <c r="CG52" i="3"/>
  <c r="CH52" i="3"/>
  <c r="CI52" i="3"/>
  <c r="BX52" i="3"/>
  <c r="BY51" i="3"/>
  <c r="BZ51" i="3"/>
  <c r="CA51" i="3"/>
  <c r="CB51" i="3"/>
  <c r="CC51" i="3"/>
  <c r="CD51" i="3"/>
  <c r="CE51" i="3"/>
  <c r="CF51" i="3"/>
  <c r="CG51" i="3"/>
  <c r="CH51" i="3"/>
  <c r="CI51" i="3"/>
  <c r="BX51" i="3"/>
  <c r="BK57" i="3"/>
  <c r="BL57" i="3"/>
  <c r="BM57" i="3"/>
  <c r="BN57" i="3"/>
  <c r="BO57" i="3"/>
  <c r="BP57" i="3"/>
  <c r="BQ57" i="3"/>
  <c r="BR57" i="3"/>
  <c r="BS57" i="3"/>
  <c r="BT57" i="3"/>
  <c r="BU57" i="3"/>
  <c r="BJ57" i="3"/>
  <c r="BK56" i="3"/>
  <c r="BL56" i="3"/>
  <c r="BM56" i="3"/>
  <c r="BN56" i="3"/>
  <c r="BO56" i="3"/>
  <c r="BP56" i="3"/>
  <c r="BQ56" i="3"/>
  <c r="BR56" i="3"/>
  <c r="BS56" i="3"/>
  <c r="BT56" i="3"/>
  <c r="BU56" i="3"/>
  <c r="BJ56" i="3"/>
  <c r="BK55" i="3"/>
  <c r="BL55" i="3"/>
  <c r="BM55" i="3"/>
  <c r="BN55" i="3"/>
  <c r="BO55" i="3"/>
  <c r="BP55" i="3"/>
  <c r="BQ55" i="3"/>
  <c r="BR55" i="3"/>
  <c r="BS55" i="3"/>
  <c r="BT55" i="3"/>
  <c r="BU55" i="3"/>
  <c r="BJ55" i="3"/>
  <c r="BK54" i="3"/>
  <c r="BL54" i="3"/>
  <c r="BM54" i="3"/>
  <c r="BN54" i="3"/>
  <c r="BO54" i="3"/>
  <c r="BP54" i="3"/>
  <c r="BQ54" i="3"/>
  <c r="BR54" i="3"/>
  <c r="BS54" i="3"/>
  <c r="BT54" i="3"/>
  <c r="BU54" i="3"/>
  <c r="BJ54" i="3"/>
  <c r="BK53" i="3"/>
  <c r="BL53" i="3"/>
  <c r="BM53" i="3"/>
  <c r="BN53" i="3"/>
  <c r="BO53" i="3"/>
  <c r="BP53" i="3"/>
  <c r="BQ53" i="3"/>
  <c r="BR53" i="3"/>
  <c r="BS53" i="3"/>
  <c r="BT53" i="3"/>
  <c r="BU53" i="3"/>
  <c r="BJ53" i="3"/>
  <c r="BK52" i="3"/>
  <c r="BL52" i="3"/>
  <c r="BM52" i="3"/>
  <c r="BN52" i="3"/>
  <c r="BO52" i="3"/>
  <c r="BP52" i="3"/>
  <c r="BQ52" i="3"/>
  <c r="BR52" i="3"/>
  <c r="BS52" i="3"/>
  <c r="BT52" i="3"/>
  <c r="BU52" i="3"/>
  <c r="BJ52" i="3"/>
  <c r="BK51" i="3"/>
  <c r="BL51" i="3"/>
  <c r="BM51" i="3"/>
  <c r="BN51" i="3"/>
  <c r="BO51" i="3"/>
  <c r="BP51" i="3"/>
  <c r="BQ51" i="3"/>
  <c r="BR51" i="3"/>
  <c r="BS51" i="3"/>
  <c r="BT51" i="3"/>
  <c r="BU51" i="3"/>
  <c r="BJ51" i="3"/>
  <c r="CI35" i="3"/>
  <c r="CH35" i="3"/>
  <c r="CG35" i="3"/>
  <c r="CF35" i="3"/>
  <c r="CE35" i="3"/>
  <c r="CD35" i="3"/>
  <c r="CC35" i="3"/>
  <c r="CB35" i="3"/>
  <c r="CA35" i="3"/>
  <c r="BZ35" i="3"/>
  <c r="BY35" i="3"/>
  <c r="BX35" i="3"/>
  <c r="BU35" i="3"/>
  <c r="BT35" i="3"/>
  <c r="BS35" i="3"/>
  <c r="BR35" i="3"/>
  <c r="BQ35" i="3"/>
  <c r="BP35" i="3"/>
  <c r="BO35" i="3"/>
  <c r="BJ46" i="3" s="1"/>
  <c r="BN35" i="3"/>
  <c r="BM35" i="3"/>
  <c r="BL35" i="3"/>
  <c r="BK35" i="3"/>
  <c r="BJ35" i="3"/>
  <c r="CI34" i="3"/>
  <c r="CH34" i="3"/>
  <c r="CG34" i="3"/>
  <c r="CF34" i="3"/>
  <c r="CE34" i="3"/>
  <c r="CD34" i="3"/>
  <c r="CC34" i="3"/>
  <c r="CB34" i="3"/>
  <c r="CA34" i="3"/>
  <c r="BZ34" i="3"/>
  <c r="BY34" i="3"/>
  <c r="BX34" i="3"/>
  <c r="BU34" i="3"/>
  <c r="BT34" i="3"/>
  <c r="BS34" i="3"/>
  <c r="BR34" i="3"/>
  <c r="BQ34" i="3"/>
  <c r="BP34" i="3"/>
  <c r="BO34" i="3"/>
  <c r="BJ45" i="3" s="1"/>
  <c r="BN34" i="3"/>
  <c r="BM34" i="3"/>
  <c r="BL34" i="3"/>
  <c r="BK34" i="3"/>
  <c r="BJ34" i="3"/>
  <c r="CI33" i="3"/>
  <c r="CH33" i="3"/>
  <c r="CG33" i="3"/>
  <c r="CF33" i="3"/>
  <c r="CE33" i="3"/>
  <c r="CD33" i="3"/>
  <c r="CC33" i="3"/>
  <c r="CB33" i="3"/>
  <c r="CA33" i="3"/>
  <c r="BZ33" i="3"/>
  <c r="BY33" i="3"/>
  <c r="BX33" i="3"/>
  <c r="BU33" i="3"/>
  <c r="BT33" i="3"/>
  <c r="BS33" i="3"/>
  <c r="BR33" i="3"/>
  <c r="BQ33" i="3"/>
  <c r="BP33" i="3"/>
  <c r="BO33" i="3"/>
  <c r="BN33" i="3"/>
  <c r="BM33" i="3"/>
  <c r="BL33" i="3"/>
  <c r="BK33" i="3"/>
  <c r="BJ33" i="3"/>
  <c r="BJ44" i="3" s="1"/>
  <c r="CI32" i="3"/>
  <c r="CH32" i="3"/>
  <c r="CG32" i="3"/>
  <c r="CF32" i="3"/>
  <c r="CE32" i="3"/>
  <c r="CD32" i="3"/>
  <c r="CC32" i="3"/>
  <c r="CB32" i="3"/>
  <c r="CA32" i="3"/>
  <c r="BZ32" i="3"/>
  <c r="BY32" i="3"/>
  <c r="BX32" i="3"/>
  <c r="BU32" i="3"/>
  <c r="BT32" i="3"/>
  <c r="BS32" i="3"/>
  <c r="BR32" i="3"/>
  <c r="BQ32" i="3"/>
  <c r="BP32" i="3"/>
  <c r="BO32" i="3"/>
  <c r="BN32" i="3"/>
  <c r="BM32" i="3"/>
  <c r="BL32" i="3"/>
  <c r="BK32" i="3"/>
  <c r="BJ32" i="3"/>
  <c r="BJ43" i="3" s="1"/>
  <c r="CI31" i="3"/>
  <c r="CH31" i="3"/>
  <c r="CG31" i="3"/>
  <c r="CF31" i="3"/>
  <c r="CE31" i="3"/>
  <c r="CD31" i="3"/>
  <c r="CC31" i="3"/>
  <c r="CB31" i="3"/>
  <c r="CA31" i="3"/>
  <c r="BZ31" i="3"/>
  <c r="BY31" i="3"/>
  <c r="BX31" i="3"/>
  <c r="BU31" i="3"/>
  <c r="BT31" i="3"/>
  <c r="BS31" i="3"/>
  <c r="BR31" i="3"/>
  <c r="BQ31" i="3"/>
  <c r="BP31" i="3"/>
  <c r="BO31" i="3"/>
  <c r="BN31" i="3"/>
  <c r="BM31" i="3"/>
  <c r="BL31" i="3"/>
  <c r="BK31" i="3"/>
  <c r="BJ31" i="3"/>
  <c r="BJ42" i="3" s="1"/>
  <c r="CI30" i="3"/>
  <c r="CH30" i="3"/>
  <c r="CG30" i="3"/>
  <c r="CF30" i="3"/>
  <c r="CE30" i="3"/>
  <c r="CD30" i="3"/>
  <c r="CC30" i="3"/>
  <c r="CB30" i="3"/>
  <c r="CA30" i="3"/>
  <c r="BZ30" i="3"/>
  <c r="BY30" i="3"/>
  <c r="BX30" i="3"/>
  <c r="BU30" i="3"/>
  <c r="BT30" i="3"/>
  <c r="BS30" i="3"/>
  <c r="BR30" i="3"/>
  <c r="BQ30" i="3"/>
  <c r="BP30" i="3"/>
  <c r="BO30" i="3"/>
  <c r="BN30" i="3"/>
  <c r="BM30" i="3"/>
  <c r="BL30" i="3"/>
  <c r="BK30" i="3"/>
  <c r="BJ30" i="3"/>
  <c r="BJ41" i="3" s="1"/>
  <c r="CI29" i="3"/>
  <c r="CH29" i="3"/>
  <c r="CG29" i="3"/>
  <c r="CF29" i="3"/>
  <c r="CE29" i="3"/>
  <c r="CD29" i="3"/>
  <c r="CC29" i="3"/>
  <c r="CB29" i="3"/>
  <c r="CA29" i="3"/>
  <c r="BZ29" i="3"/>
  <c r="BY29" i="3"/>
  <c r="BX29" i="3"/>
  <c r="BU29" i="3"/>
  <c r="BT29" i="3"/>
  <c r="BS29" i="3"/>
  <c r="BR29" i="3"/>
  <c r="BQ29" i="3"/>
  <c r="BP29" i="3"/>
  <c r="BO29" i="3"/>
  <c r="BN29" i="3"/>
  <c r="BM29" i="3"/>
  <c r="BL29" i="3"/>
  <c r="BK29" i="3"/>
  <c r="BJ29" i="3"/>
  <c r="BJ40" i="3" s="1"/>
  <c r="AU57" i="3"/>
  <c r="AV57" i="3"/>
  <c r="AW57" i="3"/>
  <c r="AX57" i="3"/>
  <c r="AY57" i="3"/>
  <c r="AZ57" i="3"/>
  <c r="BA57" i="3"/>
  <c r="BB57" i="3"/>
  <c r="BC57" i="3"/>
  <c r="BD57" i="3"/>
  <c r="BE57" i="3"/>
  <c r="AT57" i="3"/>
  <c r="AU56" i="3"/>
  <c r="AV56" i="3"/>
  <c r="AW56" i="3"/>
  <c r="AX56" i="3"/>
  <c r="AY56" i="3"/>
  <c r="AZ56" i="3"/>
  <c r="BA56" i="3"/>
  <c r="BB56" i="3"/>
  <c r="BC56" i="3"/>
  <c r="BD56" i="3"/>
  <c r="BE56" i="3"/>
  <c r="AT56" i="3"/>
  <c r="AU55" i="3"/>
  <c r="AV55" i="3"/>
  <c r="AW55" i="3"/>
  <c r="AX55" i="3"/>
  <c r="AY55" i="3"/>
  <c r="AZ55" i="3"/>
  <c r="BA55" i="3"/>
  <c r="BB55" i="3"/>
  <c r="BC55" i="3"/>
  <c r="BD55" i="3"/>
  <c r="BE55" i="3"/>
  <c r="AT55" i="3"/>
  <c r="AU54" i="3"/>
  <c r="AV54" i="3"/>
  <c r="AW54" i="3"/>
  <c r="AX54" i="3"/>
  <c r="AY54" i="3"/>
  <c r="AZ54" i="3"/>
  <c r="BA54" i="3"/>
  <c r="BB54" i="3"/>
  <c r="BC54" i="3"/>
  <c r="BD54" i="3"/>
  <c r="BE54" i="3"/>
  <c r="AT54" i="3"/>
  <c r="AU53" i="3"/>
  <c r="AV53" i="3"/>
  <c r="AW53" i="3"/>
  <c r="AX53" i="3"/>
  <c r="AY53" i="3"/>
  <c r="AZ53" i="3"/>
  <c r="BA53" i="3"/>
  <c r="BB53" i="3"/>
  <c r="BC53" i="3"/>
  <c r="BD53" i="3"/>
  <c r="BE53" i="3"/>
  <c r="AT53" i="3"/>
  <c r="AU52" i="3"/>
  <c r="AV52" i="3"/>
  <c r="AW52" i="3"/>
  <c r="AX52" i="3"/>
  <c r="AY52" i="3"/>
  <c r="AZ52" i="3"/>
  <c r="BA52" i="3"/>
  <c r="BB52" i="3"/>
  <c r="BC52" i="3"/>
  <c r="BD52" i="3"/>
  <c r="BE52" i="3"/>
  <c r="AT52" i="3"/>
  <c r="AU51" i="3"/>
  <c r="AV51" i="3"/>
  <c r="AW51" i="3"/>
  <c r="AX51" i="3"/>
  <c r="AY51" i="3"/>
  <c r="AZ51" i="3"/>
  <c r="BA51" i="3"/>
  <c r="BB51" i="3"/>
  <c r="BC51" i="3"/>
  <c r="BD51" i="3"/>
  <c r="BE51" i="3"/>
  <c r="AT51" i="3"/>
  <c r="AG57" i="3"/>
  <c r="AH57" i="3"/>
  <c r="AI57" i="3"/>
  <c r="AJ57" i="3"/>
  <c r="AK57" i="3"/>
  <c r="AL57" i="3"/>
  <c r="AM57" i="3"/>
  <c r="AN57" i="3"/>
  <c r="AO57" i="3"/>
  <c r="AP57" i="3"/>
  <c r="AQ57" i="3"/>
  <c r="AF57" i="3"/>
  <c r="AG56" i="3"/>
  <c r="AH56" i="3"/>
  <c r="AI56" i="3"/>
  <c r="AJ56" i="3"/>
  <c r="AK56" i="3"/>
  <c r="AL56" i="3"/>
  <c r="AM56" i="3"/>
  <c r="AN56" i="3"/>
  <c r="AO56" i="3"/>
  <c r="AP56" i="3"/>
  <c r="AQ56" i="3"/>
  <c r="AF56" i="3"/>
  <c r="AG55" i="3"/>
  <c r="AH55" i="3"/>
  <c r="AI55" i="3"/>
  <c r="AJ55" i="3"/>
  <c r="AK55" i="3"/>
  <c r="AL55" i="3"/>
  <c r="AM55" i="3"/>
  <c r="AN55" i="3"/>
  <c r="AO55" i="3"/>
  <c r="AP55" i="3"/>
  <c r="AQ55" i="3"/>
  <c r="AF55" i="3"/>
  <c r="AG54" i="3"/>
  <c r="AH54" i="3"/>
  <c r="AI54" i="3"/>
  <c r="AJ54" i="3"/>
  <c r="AK54" i="3"/>
  <c r="AL54" i="3"/>
  <c r="AM54" i="3"/>
  <c r="AN54" i="3"/>
  <c r="AO54" i="3"/>
  <c r="AP54" i="3"/>
  <c r="AQ54" i="3"/>
  <c r="AF54" i="3"/>
  <c r="AG53" i="3"/>
  <c r="AH53" i="3"/>
  <c r="AI53" i="3"/>
  <c r="AJ53" i="3"/>
  <c r="AK53" i="3"/>
  <c r="AL53" i="3"/>
  <c r="AM53" i="3"/>
  <c r="AN53" i="3"/>
  <c r="AO53" i="3"/>
  <c r="AP53" i="3"/>
  <c r="AQ53" i="3"/>
  <c r="AF53" i="3"/>
  <c r="AG52" i="3"/>
  <c r="AH52" i="3"/>
  <c r="AI52" i="3"/>
  <c r="AJ52" i="3"/>
  <c r="AK52" i="3"/>
  <c r="AL52" i="3"/>
  <c r="AM52" i="3"/>
  <c r="AN52" i="3"/>
  <c r="AO52" i="3"/>
  <c r="AP52" i="3"/>
  <c r="AQ52" i="3"/>
  <c r="AF52" i="3"/>
  <c r="AG51" i="3"/>
  <c r="AH51" i="3"/>
  <c r="AI51" i="3"/>
  <c r="AJ51" i="3"/>
  <c r="AK51" i="3"/>
  <c r="AL51" i="3"/>
  <c r="AM51" i="3"/>
  <c r="AN51" i="3"/>
  <c r="AO51" i="3"/>
  <c r="AP51" i="3"/>
  <c r="AQ51" i="3"/>
  <c r="AF51" i="3"/>
  <c r="BE35" i="3"/>
  <c r="BD35" i="3"/>
  <c r="BC35" i="3"/>
  <c r="BB35" i="3"/>
  <c r="BA35" i="3"/>
  <c r="AZ35" i="3"/>
  <c r="AY35" i="3"/>
  <c r="AX35" i="3"/>
  <c r="AW35" i="3"/>
  <c r="AV35" i="3"/>
  <c r="AU35" i="3"/>
  <c r="AT35" i="3"/>
  <c r="AQ35" i="3"/>
  <c r="AP35" i="3"/>
  <c r="AO35" i="3"/>
  <c r="AN35" i="3"/>
  <c r="AM35" i="3"/>
  <c r="AL35" i="3"/>
  <c r="AK35" i="3"/>
  <c r="AJ35" i="3"/>
  <c r="AI35" i="3"/>
  <c r="AH35" i="3"/>
  <c r="AG35" i="3"/>
  <c r="AF35" i="3"/>
  <c r="AF46" i="3" s="1"/>
  <c r="BE34" i="3"/>
  <c r="BD34" i="3"/>
  <c r="BC34" i="3"/>
  <c r="BB34" i="3"/>
  <c r="BA34" i="3"/>
  <c r="AZ34" i="3"/>
  <c r="AY34" i="3"/>
  <c r="AX34" i="3"/>
  <c r="AW34" i="3"/>
  <c r="AV34" i="3"/>
  <c r="AU34" i="3"/>
  <c r="AT34" i="3"/>
  <c r="AQ34" i="3"/>
  <c r="AP34" i="3"/>
  <c r="AO34" i="3"/>
  <c r="AN34" i="3"/>
  <c r="AM34" i="3"/>
  <c r="AL34" i="3"/>
  <c r="AK34" i="3"/>
  <c r="AJ34" i="3"/>
  <c r="AI34" i="3"/>
  <c r="AH34" i="3"/>
  <c r="AG34" i="3"/>
  <c r="AF34" i="3"/>
  <c r="AF45" i="3" s="1"/>
  <c r="BE33" i="3"/>
  <c r="BD33" i="3"/>
  <c r="BC33" i="3"/>
  <c r="BB33" i="3"/>
  <c r="BA33" i="3"/>
  <c r="AZ33" i="3"/>
  <c r="AY33" i="3"/>
  <c r="AX33" i="3"/>
  <c r="AW33" i="3"/>
  <c r="AV33" i="3"/>
  <c r="AU33" i="3"/>
  <c r="AT33" i="3"/>
  <c r="AQ33" i="3"/>
  <c r="AP33" i="3"/>
  <c r="AO33" i="3"/>
  <c r="AN33" i="3"/>
  <c r="AM33" i="3"/>
  <c r="AL33" i="3"/>
  <c r="AK33" i="3"/>
  <c r="AJ33" i="3"/>
  <c r="AI33" i="3"/>
  <c r="AH33" i="3"/>
  <c r="AG33" i="3"/>
  <c r="AF33" i="3"/>
  <c r="AF44" i="3" s="1"/>
  <c r="BE32" i="3"/>
  <c r="BD32" i="3"/>
  <c r="BC32" i="3"/>
  <c r="BB32" i="3"/>
  <c r="BA32" i="3"/>
  <c r="AZ32" i="3"/>
  <c r="AY32" i="3"/>
  <c r="AX32" i="3"/>
  <c r="AW32" i="3"/>
  <c r="AV32" i="3"/>
  <c r="AU32" i="3"/>
  <c r="AT32" i="3"/>
  <c r="AQ32" i="3"/>
  <c r="AP32" i="3"/>
  <c r="AO32" i="3"/>
  <c r="AN32" i="3"/>
  <c r="AM32" i="3"/>
  <c r="AL32" i="3"/>
  <c r="AK32" i="3"/>
  <c r="AJ32" i="3"/>
  <c r="AI32" i="3"/>
  <c r="AH32" i="3"/>
  <c r="AG32" i="3"/>
  <c r="AF43" i="3" s="1"/>
  <c r="AF32" i="3"/>
  <c r="BE31" i="3"/>
  <c r="BD31" i="3"/>
  <c r="BC31" i="3"/>
  <c r="BB31" i="3"/>
  <c r="BA31" i="3"/>
  <c r="AZ31" i="3"/>
  <c r="AY31" i="3"/>
  <c r="AX31" i="3"/>
  <c r="AW31" i="3"/>
  <c r="AV31" i="3"/>
  <c r="AU31" i="3"/>
  <c r="AT31" i="3"/>
  <c r="AQ31" i="3"/>
  <c r="AP31" i="3"/>
  <c r="AO31" i="3"/>
  <c r="AN31" i="3"/>
  <c r="AM31" i="3"/>
  <c r="AL31" i="3"/>
  <c r="AK31" i="3"/>
  <c r="AJ31" i="3"/>
  <c r="AI31" i="3"/>
  <c r="AH31" i="3"/>
  <c r="AG31" i="3"/>
  <c r="AF42" i="3" s="1"/>
  <c r="AF31" i="3"/>
  <c r="BE30" i="3"/>
  <c r="BD30" i="3"/>
  <c r="BC30" i="3"/>
  <c r="BB30" i="3"/>
  <c r="BA30" i="3"/>
  <c r="AZ30" i="3"/>
  <c r="AY30" i="3"/>
  <c r="AX30" i="3"/>
  <c r="AW30" i="3"/>
  <c r="AV30" i="3"/>
  <c r="AU30" i="3"/>
  <c r="AT30" i="3"/>
  <c r="AQ30" i="3"/>
  <c r="AP30" i="3"/>
  <c r="AO30" i="3"/>
  <c r="AN30" i="3"/>
  <c r="AM30" i="3"/>
  <c r="AL30" i="3"/>
  <c r="AK30" i="3"/>
  <c r="AJ30" i="3"/>
  <c r="AI30" i="3"/>
  <c r="AH30" i="3"/>
  <c r="AG30" i="3"/>
  <c r="AF41" i="3" s="1"/>
  <c r="AF30" i="3"/>
  <c r="BE29" i="3"/>
  <c r="BD29" i="3"/>
  <c r="BC29" i="3"/>
  <c r="BB29" i="3"/>
  <c r="BA29" i="3"/>
  <c r="AZ29" i="3"/>
  <c r="AY29" i="3"/>
  <c r="AX29" i="3"/>
  <c r="AW29" i="3"/>
  <c r="AV29" i="3"/>
  <c r="AU29" i="3"/>
  <c r="AT29" i="3"/>
  <c r="AQ29" i="3"/>
  <c r="AP29" i="3"/>
  <c r="AO29" i="3"/>
  <c r="AN29" i="3"/>
  <c r="AM29" i="3"/>
  <c r="AL29" i="3"/>
  <c r="AK29" i="3"/>
  <c r="AJ29" i="3"/>
  <c r="AI29" i="3"/>
  <c r="AH29" i="3"/>
  <c r="AG29" i="3"/>
  <c r="AF29" i="3"/>
  <c r="AF40" i="3" s="1"/>
  <c r="Q57" i="3"/>
  <c r="R57" i="3"/>
  <c r="S57" i="3"/>
  <c r="T57" i="3"/>
  <c r="U57" i="3"/>
  <c r="V57" i="3"/>
  <c r="W57" i="3"/>
  <c r="X57" i="3"/>
  <c r="Y57" i="3"/>
  <c r="Z57" i="3"/>
  <c r="AA57" i="3"/>
  <c r="P57" i="3"/>
  <c r="Q56" i="3"/>
  <c r="R56" i="3"/>
  <c r="S56" i="3"/>
  <c r="T56" i="3"/>
  <c r="U56" i="3"/>
  <c r="V56" i="3"/>
  <c r="W56" i="3"/>
  <c r="X56" i="3"/>
  <c r="Y56" i="3"/>
  <c r="Z56" i="3"/>
  <c r="AA56" i="3"/>
  <c r="P56" i="3"/>
  <c r="Q55" i="3"/>
  <c r="R55" i="3"/>
  <c r="S55" i="3"/>
  <c r="T55" i="3"/>
  <c r="U55" i="3"/>
  <c r="V55" i="3"/>
  <c r="W55" i="3"/>
  <c r="X55" i="3"/>
  <c r="Y55" i="3"/>
  <c r="Z55" i="3"/>
  <c r="AA55" i="3"/>
  <c r="P55" i="3"/>
  <c r="Q54" i="3"/>
  <c r="R54" i="3"/>
  <c r="S54" i="3"/>
  <c r="T54" i="3"/>
  <c r="U54" i="3"/>
  <c r="V54" i="3"/>
  <c r="W54" i="3"/>
  <c r="X54" i="3"/>
  <c r="Y54" i="3"/>
  <c r="Z54" i="3"/>
  <c r="AA54" i="3"/>
  <c r="P54" i="3"/>
  <c r="Q53" i="3"/>
  <c r="R53" i="3"/>
  <c r="S53" i="3"/>
  <c r="T53" i="3"/>
  <c r="U53" i="3"/>
  <c r="V53" i="3"/>
  <c r="W53" i="3"/>
  <c r="X53" i="3"/>
  <c r="Y53" i="3"/>
  <c r="Z53" i="3"/>
  <c r="AA53" i="3"/>
  <c r="P53" i="3"/>
  <c r="Q52" i="3"/>
  <c r="R52" i="3"/>
  <c r="S52" i="3"/>
  <c r="T52" i="3"/>
  <c r="U52" i="3"/>
  <c r="V52" i="3"/>
  <c r="W52" i="3"/>
  <c r="X52" i="3"/>
  <c r="Y52" i="3"/>
  <c r="Z52" i="3"/>
  <c r="AA52" i="3"/>
  <c r="P52" i="3"/>
  <c r="Q51" i="3"/>
  <c r="R51" i="3"/>
  <c r="S51" i="3"/>
  <c r="T51" i="3"/>
  <c r="U51" i="3"/>
  <c r="V51" i="3"/>
  <c r="W51" i="3"/>
  <c r="X51" i="3"/>
  <c r="Y51" i="3"/>
  <c r="Z51" i="3"/>
  <c r="AA51" i="3"/>
  <c r="P51" i="3"/>
  <c r="C57" i="3"/>
  <c r="D57" i="3"/>
  <c r="E57" i="3"/>
  <c r="F57" i="3"/>
  <c r="G57" i="3"/>
  <c r="H57" i="3"/>
  <c r="I57" i="3"/>
  <c r="J57" i="3"/>
  <c r="K57" i="3"/>
  <c r="L57" i="3"/>
  <c r="M57" i="3"/>
  <c r="B57" i="3"/>
  <c r="C56" i="3"/>
  <c r="D56" i="3"/>
  <c r="E56" i="3"/>
  <c r="F56" i="3"/>
  <c r="G56" i="3"/>
  <c r="H56" i="3"/>
  <c r="I56" i="3"/>
  <c r="J56" i="3"/>
  <c r="K56" i="3"/>
  <c r="L56" i="3"/>
  <c r="M56" i="3"/>
  <c r="B56" i="3"/>
  <c r="C55" i="3"/>
  <c r="D55" i="3"/>
  <c r="E55" i="3"/>
  <c r="F55" i="3"/>
  <c r="G55" i="3"/>
  <c r="H55" i="3"/>
  <c r="I55" i="3"/>
  <c r="J55" i="3"/>
  <c r="K55" i="3"/>
  <c r="L55" i="3"/>
  <c r="M55" i="3"/>
  <c r="B55" i="3"/>
  <c r="C54" i="3"/>
  <c r="D54" i="3"/>
  <c r="E54" i="3"/>
  <c r="F54" i="3"/>
  <c r="G54" i="3"/>
  <c r="H54" i="3"/>
  <c r="I54" i="3"/>
  <c r="J54" i="3"/>
  <c r="K54" i="3"/>
  <c r="L54" i="3"/>
  <c r="M54" i="3"/>
  <c r="B54" i="3"/>
  <c r="C53" i="3"/>
  <c r="D53" i="3"/>
  <c r="E53" i="3"/>
  <c r="F53" i="3"/>
  <c r="G53" i="3"/>
  <c r="H53" i="3"/>
  <c r="I53" i="3"/>
  <c r="J53" i="3"/>
  <c r="K53" i="3"/>
  <c r="L53" i="3"/>
  <c r="M53" i="3"/>
  <c r="B53" i="3"/>
  <c r="C52" i="3"/>
  <c r="D52" i="3"/>
  <c r="E52" i="3"/>
  <c r="F52" i="3"/>
  <c r="G52" i="3"/>
  <c r="H52" i="3"/>
  <c r="I52" i="3"/>
  <c r="J52" i="3"/>
  <c r="K52" i="3"/>
  <c r="L52" i="3"/>
  <c r="M52" i="3"/>
  <c r="B52" i="3"/>
  <c r="C51" i="3"/>
  <c r="D51" i="3"/>
  <c r="E51" i="3"/>
  <c r="F51" i="3"/>
  <c r="G51" i="3"/>
  <c r="H51" i="3"/>
  <c r="I51" i="3"/>
  <c r="J51" i="3"/>
  <c r="K51" i="3"/>
  <c r="L51" i="3"/>
  <c r="M51" i="3"/>
  <c r="B51" i="3"/>
  <c r="B41" i="3"/>
  <c r="B42" i="3"/>
  <c r="B43" i="3"/>
  <c r="B44" i="3"/>
  <c r="B45" i="3"/>
  <c r="B46" i="3"/>
  <c r="B40" i="3"/>
  <c r="Q29" i="3"/>
  <c r="R29" i="3"/>
  <c r="S29" i="3"/>
  <c r="T29" i="3"/>
  <c r="U29" i="3"/>
  <c r="V29" i="3"/>
  <c r="W29" i="3"/>
  <c r="X29" i="3"/>
  <c r="Y29" i="3"/>
  <c r="Z29" i="3"/>
  <c r="AA29" i="3"/>
  <c r="Q30" i="3"/>
  <c r="R30" i="3"/>
  <c r="S30" i="3"/>
  <c r="T30" i="3"/>
  <c r="U30" i="3"/>
  <c r="V30" i="3"/>
  <c r="W30" i="3"/>
  <c r="X30" i="3"/>
  <c r="Y30" i="3"/>
  <c r="Z30" i="3"/>
  <c r="AA30" i="3"/>
  <c r="Q31" i="3"/>
  <c r="R31" i="3"/>
  <c r="S31" i="3"/>
  <c r="T31" i="3"/>
  <c r="U31" i="3"/>
  <c r="V31" i="3"/>
  <c r="W31" i="3"/>
  <c r="X31" i="3"/>
  <c r="Y31" i="3"/>
  <c r="Z31" i="3"/>
  <c r="AA31" i="3"/>
  <c r="Q32" i="3"/>
  <c r="R32" i="3"/>
  <c r="S32" i="3"/>
  <c r="T32" i="3"/>
  <c r="U32" i="3"/>
  <c r="V32" i="3"/>
  <c r="W32" i="3"/>
  <c r="X32" i="3"/>
  <c r="Y32" i="3"/>
  <c r="Z32" i="3"/>
  <c r="AA32" i="3"/>
  <c r="Q33" i="3"/>
  <c r="R33" i="3"/>
  <c r="S33" i="3"/>
  <c r="T33" i="3"/>
  <c r="U33" i="3"/>
  <c r="V33" i="3"/>
  <c r="W33" i="3"/>
  <c r="X33" i="3"/>
  <c r="Y33" i="3"/>
  <c r="Z33" i="3"/>
  <c r="AA33" i="3"/>
  <c r="Q34" i="3"/>
  <c r="R34" i="3"/>
  <c r="S34" i="3"/>
  <c r="T34" i="3"/>
  <c r="U34" i="3"/>
  <c r="V34" i="3"/>
  <c r="W34" i="3"/>
  <c r="X34" i="3"/>
  <c r="Y34" i="3"/>
  <c r="Z34" i="3"/>
  <c r="AA34" i="3"/>
  <c r="Q35" i="3"/>
  <c r="R35" i="3"/>
  <c r="S35" i="3"/>
  <c r="T35" i="3"/>
  <c r="U35" i="3"/>
  <c r="V35" i="3"/>
  <c r="W35" i="3"/>
  <c r="X35" i="3"/>
  <c r="Y35" i="3"/>
  <c r="Z35" i="3"/>
  <c r="AA35" i="3"/>
  <c r="P30" i="3"/>
  <c r="P31" i="3"/>
  <c r="P32" i="3"/>
  <c r="P33" i="3"/>
  <c r="P34" i="3"/>
  <c r="P35" i="3"/>
  <c r="P29" i="3"/>
  <c r="C29" i="3"/>
  <c r="D29" i="3"/>
  <c r="E29" i="3"/>
  <c r="F29" i="3"/>
  <c r="G29" i="3"/>
  <c r="H29" i="3"/>
  <c r="I29" i="3"/>
  <c r="J29" i="3"/>
  <c r="K29" i="3"/>
  <c r="L29" i="3"/>
  <c r="M29" i="3"/>
  <c r="C30" i="3"/>
  <c r="D30" i="3"/>
  <c r="E30" i="3"/>
  <c r="F30" i="3"/>
  <c r="G30" i="3"/>
  <c r="H30" i="3"/>
  <c r="I30" i="3"/>
  <c r="J30" i="3"/>
  <c r="K30" i="3"/>
  <c r="L30" i="3"/>
  <c r="M30" i="3"/>
  <c r="C31" i="3"/>
  <c r="D31" i="3"/>
  <c r="E31" i="3"/>
  <c r="F31" i="3"/>
  <c r="G31" i="3"/>
  <c r="H31" i="3"/>
  <c r="I31" i="3"/>
  <c r="J31" i="3"/>
  <c r="K31" i="3"/>
  <c r="L31" i="3"/>
  <c r="M31" i="3"/>
  <c r="C32" i="3"/>
  <c r="D32" i="3"/>
  <c r="E32" i="3"/>
  <c r="F32" i="3"/>
  <c r="G32" i="3"/>
  <c r="H32" i="3"/>
  <c r="I32" i="3"/>
  <c r="J32" i="3"/>
  <c r="K32" i="3"/>
  <c r="L32" i="3"/>
  <c r="M32" i="3"/>
  <c r="C33" i="3"/>
  <c r="D33" i="3"/>
  <c r="E33" i="3"/>
  <c r="F33" i="3"/>
  <c r="G33" i="3"/>
  <c r="H33" i="3"/>
  <c r="I33" i="3"/>
  <c r="J33" i="3"/>
  <c r="K33" i="3"/>
  <c r="L33" i="3"/>
  <c r="M33" i="3"/>
  <c r="C34" i="3"/>
  <c r="D34" i="3"/>
  <c r="E34" i="3"/>
  <c r="F34" i="3"/>
  <c r="G34" i="3"/>
  <c r="H34" i="3"/>
  <c r="I34" i="3"/>
  <c r="J34" i="3"/>
  <c r="K34" i="3"/>
  <c r="L34" i="3"/>
  <c r="M34" i="3"/>
  <c r="C35" i="3"/>
  <c r="D35" i="3"/>
  <c r="E35" i="3"/>
  <c r="F35" i="3"/>
  <c r="G35" i="3"/>
  <c r="H35" i="3"/>
  <c r="I35" i="3"/>
  <c r="J35" i="3"/>
  <c r="K35" i="3"/>
  <c r="L35" i="3"/>
  <c r="M35" i="3"/>
  <c r="B30" i="3"/>
  <c r="B31" i="3"/>
  <c r="B32" i="3"/>
  <c r="B33" i="3"/>
  <c r="B34" i="3"/>
  <c r="B35" i="3"/>
  <c r="B29" i="3"/>
  <c r="C54" i="4" l="1"/>
</calcChain>
</file>

<file path=xl/sharedStrings.xml><?xml version="1.0" encoding="utf-8"?>
<sst xmlns="http://schemas.openxmlformats.org/spreadsheetml/2006/main" count="684" uniqueCount="42">
  <si>
    <t>Figure 1</t>
  </si>
  <si>
    <t>H</t>
  </si>
  <si>
    <t>Figure 4</t>
  </si>
  <si>
    <t>LV-EMPTY</t>
  </si>
  <si>
    <t>LV-KDELR2</t>
  </si>
  <si>
    <t>A</t>
  </si>
  <si>
    <t>Veh</t>
  </si>
  <si>
    <t>Tg</t>
  </si>
  <si>
    <t>Experiment 1</t>
  </si>
  <si>
    <t>Experiment 2</t>
  </si>
  <si>
    <t>Experiment 3</t>
  </si>
  <si>
    <t>TAEKDEL</t>
  </si>
  <si>
    <t>LIGSLEL</t>
  </si>
  <si>
    <t>CIHSPDL</t>
  </si>
  <si>
    <t>TAEKDAL</t>
  </si>
  <si>
    <t>AAEKDEL</t>
  </si>
  <si>
    <t>TAAKDEL</t>
  </si>
  <si>
    <t>TAEADEL</t>
  </si>
  <si>
    <t>TAEKAEL</t>
  </si>
  <si>
    <t>TAEKDEA</t>
  </si>
  <si>
    <t>CALCULATIONS: Ratio of extracellular (media) to intracellular (lysates) Gluc. Find the average extra/intra ratio for vehicle (DMSO). Calculate the extra/intra Tg relative to vehicle.</t>
  </si>
  <si>
    <t>Extracellular Gluc in Veh media</t>
  </si>
  <si>
    <t>Intracellular Gluc in Veh lysates</t>
  </si>
  <si>
    <t>Extracellular Gluc in Tg media</t>
  </si>
  <si>
    <t>Intracellular Gluc in Tg lysates</t>
  </si>
  <si>
    <t>Extracellular Gluc in media</t>
  </si>
  <si>
    <t>Intracellular Gluc in lysates</t>
  </si>
  <si>
    <t>Veh Secretion Index</t>
  </si>
  <si>
    <t>Tg Secretion Index</t>
  </si>
  <si>
    <t>Calculate the secretion index by finding the ration of extracellular/intracellular GLuc</t>
  </si>
  <si>
    <t>Calculate the average vehicle secretion index by averaging the secretion index from the 12 vehicle wells.</t>
  </si>
  <si>
    <t>AVERAGE</t>
  </si>
  <si>
    <t>Calculate the secretion index relative to the average vechile secretion index.</t>
  </si>
  <si>
    <t>Veh Secretion Index relative to veh</t>
  </si>
  <si>
    <t>Tg Secretion Index relative to veh</t>
  </si>
  <si>
    <t>CALCULATIONS: Ratio of extracellular (media) to intracellular (lysates) Gluc. Find the average extra/intra ratio for vehicle (DMSO). Calculate the extra/intra ratio relative to the average vehicle extra/intra.</t>
  </si>
  <si>
    <t>Calculate the secretion index by finding the ratio of extracellular/intracellular GLuc</t>
  </si>
  <si>
    <t>Secretion Index</t>
  </si>
  <si>
    <t>Calculate the average vehicle secretion index by averaging the secretion index from the 6 vehicle wells.</t>
  </si>
  <si>
    <t>VEH AVERAGE</t>
  </si>
  <si>
    <t>Secretion Index relative to average veh secretion index</t>
  </si>
  <si>
    <t>Calculate the average vehicle secretion index by averaging the secretion index from the 4 vehicle well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rgb="FF000000"/>
      <name val="Arial"/>
      <family val="2"/>
    </font>
    <font>
      <sz val="10"/>
      <color rgb="FF000000"/>
      <name val="Arial"/>
      <family val="2"/>
    </font>
    <font>
      <sz val="10"/>
      <color rgb="FF27413E"/>
      <name val="Arial"/>
      <family val="2"/>
    </font>
    <font>
      <sz val="10"/>
      <color theme="1"/>
      <name val="Arial"/>
      <family val="2"/>
    </font>
    <font>
      <sz val="12"/>
      <color theme="1"/>
      <name val="Times New Roman"/>
      <family val="1"/>
    </font>
    <font>
      <sz val="12"/>
      <color rgb="FF000000"/>
      <name val="Times New Roman"/>
      <family val="1"/>
    </font>
    <font>
      <b/>
      <sz val="11"/>
      <color theme="1"/>
      <name val="Calibri"/>
      <family val="2"/>
      <scheme val="minor"/>
    </font>
    <font>
      <b/>
      <sz val="10"/>
      <color rgb="FF000000"/>
      <name val="Arial"/>
      <family val="2"/>
    </font>
  </fonts>
  <fills count="14">
    <fill>
      <patternFill patternType="none"/>
    </fill>
    <fill>
      <patternFill patternType="gray125"/>
    </fill>
    <fill>
      <patternFill patternType="solid">
        <fgColor rgb="FF99CCFF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2" tint="-0.499984740745262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1"/>
        <bgColor indexed="64"/>
      </patternFill>
    </fill>
  </fills>
  <borders count="8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rgb="FF000000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4">
    <xf numFmtId="0" fontId="0" fillId="0" borderId="0" xfId="0"/>
    <xf numFmtId="0" fontId="0" fillId="2" borderId="1" xfId="0" applyFill="1" applyBorder="1" applyAlignment="1">
      <alignment horizontal="left" vertical="center" wrapText="1" indent="1"/>
    </xf>
    <xf numFmtId="0" fontId="2" fillId="2" borderId="1" xfId="0" applyFont="1" applyFill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0" fontId="1" fillId="0" borderId="0" xfId="0" applyFont="1"/>
    <xf numFmtId="0" fontId="0" fillId="3" borderId="0" xfId="0" applyFill="1"/>
    <xf numFmtId="0" fontId="4" fillId="2" borderId="1" xfId="0" applyFont="1" applyFill="1" applyBorder="1" applyAlignment="1">
      <alignment horizontal="center" vertical="center" wrapText="1"/>
    </xf>
    <xf numFmtId="0" fontId="3" fillId="6" borderId="2" xfId="0" applyFont="1" applyFill="1" applyBorder="1" applyAlignment="1">
      <alignment horizontal="center" vertical="center" wrapText="1"/>
    </xf>
    <xf numFmtId="0" fontId="5" fillId="7" borderId="2" xfId="0" applyFont="1" applyFill="1" applyBorder="1" applyAlignment="1">
      <alignment horizontal="center" vertical="center" wrapText="1"/>
    </xf>
    <xf numFmtId="0" fontId="3" fillId="7" borderId="2" xfId="0" applyFont="1" applyFill="1" applyBorder="1" applyAlignment="1">
      <alignment horizontal="center" vertical="center" wrapText="1"/>
    </xf>
    <xf numFmtId="0" fontId="6" fillId="10" borderId="2" xfId="0" applyFont="1" applyFill="1" applyBorder="1" applyAlignment="1">
      <alignment vertical="center" wrapText="1"/>
    </xf>
    <xf numFmtId="0" fontId="3" fillId="11" borderId="1" xfId="0" applyFont="1" applyFill="1" applyBorder="1" applyAlignment="1">
      <alignment horizontal="center" vertical="center" wrapText="1"/>
    </xf>
    <xf numFmtId="0" fontId="3" fillId="0" borderId="1" xfId="0" applyFont="1" applyFill="1" applyBorder="1" applyAlignment="1">
      <alignment horizontal="center" vertical="center" wrapText="1"/>
    </xf>
    <xf numFmtId="0" fontId="6" fillId="8" borderId="3" xfId="0" applyFont="1" applyFill="1" applyBorder="1" applyAlignment="1">
      <alignment vertical="center" wrapText="1"/>
    </xf>
    <xf numFmtId="0" fontId="6" fillId="9" borderId="3" xfId="0" applyFont="1" applyFill="1" applyBorder="1" applyAlignment="1">
      <alignment vertical="center" wrapText="1"/>
    </xf>
    <xf numFmtId="0" fontId="7" fillId="9" borderId="3" xfId="0" applyFont="1" applyFill="1" applyBorder="1" applyAlignment="1">
      <alignment vertical="center" wrapText="1"/>
    </xf>
    <xf numFmtId="0" fontId="6" fillId="10" borderId="3" xfId="0" applyFont="1" applyFill="1" applyBorder="1" applyAlignment="1">
      <alignment vertical="center" wrapText="1"/>
    </xf>
    <xf numFmtId="0" fontId="4" fillId="2" borderId="4" xfId="0" applyFont="1" applyFill="1" applyBorder="1" applyAlignment="1">
      <alignment horizontal="center" vertical="center" wrapText="1"/>
    </xf>
    <xf numFmtId="0" fontId="0" fillId="0" borderId="2" xfId="0" applyFill="1" applyBorder="1"/>
    <xf numFmtId="0" fontId="3" fillId="0" borderId="2" xfId="0" applyFont="1" applyFill="1" applyBorder="1" applyAlignment="1">
      <alignment horizontal="center" vertical="center" wrapText="1"/>
    </xf>
    <xf numFmtId="0" fontId="5" fillId="0" borderId="2" xfId="0" applyFont="1" applyFill="1" applyBorder="1" applyAlignment="1">
      <alignment horizontal="center"/>
    </xf>
    <xf numFmtId="0" fontId="5" fillId="8" borderId="2" xfId="0" applyFont="1" applyFill="1" applyBorder="1" applyAlignment="1">
      <alignment vertical="center" wrapText="1"/>
    </xf>
    <xf numFmtId="0" fontId="5" fillId="9" borderId="2" xfId="0" applyFont="1" applyFill="1" applyBorder="1" applyAlignment="1">
      <alignment vertical="center" wrapText="1"/>
    </xf>
    <xf numFmtId="0" fontId="3" fillId="9" borderId="2" xfId="0" applyFont="1" applyFill="1" applyBorder="1" applyAlignment="1">
      <alignment vertical="center" wrapText="1"/>
    </xf>
    <xf numFmtId="0" fontId="5" fillId="10" borderId="2" xfId="0" applyFont="1" applyFill="1" applyBorder="1" applyAlignment="1">
      <alignment vertical="center" wrapText="1"/>
    </xf>
    <xf numFmtId="0" fontId="5" fillId="8" borderId="3" xfId="0" applyFont="1" applyFill="1" applyBorder="1" applyAlignment="1">
      <alignment vertical="center" wrapText="1"/>
    </xf>
    <xf numFmtId="0" fontId="5" fillId="9" borderId="3" xfId="0" applyFont="1" applyFill="1" applyBorder="1" applyAlignment="1">
      <alignment vertical="center" wrapText="1"/>
    </xf>
    <xf numFmtId="0" fontId="3" fillId="9" borderId="3" xfId="0" applyFont="1" applyFill="1" applyBorder="1" applyAlignment="1">
      <alignment vertical="center" wrapText="1"/>
    </xf>
    <xf numFmtId="0" fontId="5" fillId="10" borderId="3" xfId="0" applyFont="1" applyFill="1" applyBorder="1" applyAlignment="1">
      <alignment vertical="center" wrapText="1"/>
    </xf>
    <xf numFmtId="0" fontId="5" fillId="0" borderId="2" xfId="0" applyFont="1" applyFill="1" applyBorder="1" applyAlignment="1">
      <alignment horizontal="center" vertical="center" wrapText="1"/>
    </xf>
    <xf numFmtId="0" fontId="0" fillId="0" borderId="2" xfId="0" applyFill="1" applyBorder="1" applyAlignment="1"/>
    <xf numFmtId="0" fontId="3" fillId="2" borderId="1" xfId="0" applyFont="1" applyFill="1" applyBorder="1" applyAlignment="1">
      <alignment horizontal="center" vertical="center" wrapText="1"/>
    </xf>
    <xf numFmtId="0" fontId="0" fillId="4" borderId="2" xfId="0" applyFill="1" applyBorder="1" applyAlignment="1">
      <alignment horizontal="center"/>
    </xf>
    <xf numFmtId="0" fontId="0" fillId="5" borderId="2" xfId="0" applyFill="1" applyBorder="1" applyAlignment="1">
      <alignment horizontal="center"/>
    </xf>
    <xf numFmtId="0" fontId="0" fillId="4" borderId="3" xfId="0" applyFill="1" applyBorder="1" applyAlignment="1">
      <alignment horizontal="center"/>
    </xf>
    <xf numFmtId="0" fontId="0" fillId="4" borderId="5" xfId="0" applyFill="1" applyBorder="1" applyAlignment="1">
      <alignment horizontal="center"/>
    </xf>
    <xf numFmtId="0" fontId="0" fillId="4" borderId="6" xfId="0" applyFill="1" applyBorder="1" applyAlignment="1">
      <alignment horizontal="center"/>
    </xf>
    <xf numFmtId="0" fontId="0" fillId="5" borderId="3" xfId="0" applyFill="1" applyBorder="1" applyAlignment="1">
      <alignment horizontal="center"/>
    </xf>
    <xf numFmtId="0" fontId="0" fillId="5" borderId="5" xfId="0" applyFill="1" applyBorder="1" applyAlignment="1">
      <alignment horizontal="center"/>
    </xf>
    <xf numFmtId="0" fontId="0" fillId="5" borderId="6" xfId="0" applyFill="1" applyBorder="1" applyAlignment="1">
      <alignment horizontal="center"/>
    </xf>
    <xf numFmtId="0" fontId="9" fillId="12" borderId="0" xfId="0" applyFont="1" applyFill="1" applyBorder="1" applyAlignment="1">
      <alignment horizontal="center" vertical="center" wrapText="1"/>
    </xf>
    <xf numFmtId="0" fontId="0" fillId="0" borderId="0" xfId="0" applyBorder="1"/>
    <xf numFmtId="0" fontId="0" fillId="0" borderId="0" xfId="0" applyFill="1" applyBorder="1" applyAlignment="1"/>
    <xf numFmtId="0" fontId="3" fillId="0" borderId="0" xfId="0" applyFont="1" applyFill="1" applyBorder="1" applyAlignment="1">
      <alignment horizontal="center" vertical="center" wrapText="1"/>
    </xf>
    <xf numFmtId="0" fontId="0" fillId="0" borderId="0" xfId="0" applyFill="1" applyBorder="1"/>
    <xf numFmtId="0" fontId="0" fillId="4" borderId="7" xfId="0" applyFill="1" applyBorder="1" applyAlignment="1">
      <alignment horizontal="center"/>
    </xf>
    <xf numFmtId="0" fontId="8" fillId="12" borderId="0" xfId="0" applyFont="1" applyFill="1" applyAlignment="1">
      <alignment horizontal="center"/>
    </xf>
    <xf numFmtId="0" fontId="0" fillId="5" borderId="0" xfId="0" applyFill="1"/>
    <xf numFmtId="0" fontId="0" fillId="4" borderId="0" xfId="0" applyFill="1"/>
    <xf numFmtId="0" fontId="8" fillId="0" borderId="0" xfId="0" applyFont="1" applyFill="1" applyAlignment="1"/>
    <xf numFmtId="0" fontId="4" fillId="0" borderId="0" xfId="0" applyFont="1" applyFill="1" applyBorder="1" applyAlignment="1">
      <alignment horizontal="center" vertical="center" wrapText="1"/>
    </xf>
    <xf numFmtId="0" fontId="0" fillId="13" borderId="0" xfId="0" applyFill="1"/>
    <xf numFmtId="0" fontId="0" fillId="13" borderId="0" xfId="0" applyFill="1" applyBorder="1"/>
    <xf numFmtId="0" fontId="8" fillId="13" borderId="0" xfId="0" applyFont="1" applyFill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E17E4E-04B3-4672-8B42-78568F8CEB1C}">
  <dimension ref="A1:AA68"/>
  <sheetViews>
    <sheetView workbookViewId="0">
      <selection activeCell="E26" sqref="E26"/>
    </sheetView>
  </sheetViews>
  <sheetFormatPr defaultRowHeight="15" x14ac:dyDescent="0.25"/>
  <cols>
    <col min="1" max="1" width="13.85546875" customWidth="1"/>
    <col min="15" max="15" width="14.28515625" customWidth="1"/>
  </cols>
  <sheetData>
    <row r="1" spans="1:27" x14ac:dyDescent="0.25">
      <c r="A1" t="s">
        <v>0</v>
      </c>
    </row>
    <row r="3" spans="1:27" x14ac:dyDescent="0.25">
      <c r="A3" t="s">
        <v>20</v>
      </c>
    </row>
    <row r="5" spans="1:27" x14ac:dyDescent="0.25">
      <c r="A5" s="5" t="s">
        <v>8</v>
      </c>
    </row>
    <row r="6" spans="1:27" ht="45" x14ac:dyDescent="0.25">
      <c r="A6" s="1" t="s">
        <v>21</v>
      </c>
      <c r="B6" s="2">
        <v>1</v>
      </c>
      <c r="C6" s="2">
        <v>2</v>
      </c>
      <c r="D6" s="2">
        <v>3</v>
      </c>
      <c r="E6" s="2">
        <v>4</v>
      </c>
      <c r="F6" s="2">
        <v>5</v>
      </c>
      <c r="G6" s="2">
        <v>6</v>
      </c>
      <c r="H6" s="2">
        <v>7</v>
      </c>
      <c r="I6" s="2">
        <v>8</v>
      </c>
      <c r="J6" s="2">
        <v>9</v>
      </c>
      <c r="K6" s="2">
        <v>10</v>
      </c>
      <c r="L6" s="2">
        <v>11</v>
      </c>
      <c r="M6" s="2">
        <v>12</v>
      </c>
      <c r="O6" s="1" t="s">
        <v>23</v>
      </c>
      <c r="P6" s="2">
        <v>1</v>
      </c>
      <c r="Q6" s="2">
        <v>2</v>
      </c>
      <c r="R6" s="2">
        <v>3</v>
      </c>
      <c r="S6" s="2">
        <v>4</v>
      </c>
      <c r="T6" s="2">
        <v>5</v>
      </c>
      <c r="U6" s="2">
        <v>6</v>
      </c>
      <c r="V6" s="2">
        <v>7</v>
      </c>
      <c r="W6" s="2">
        <v>8</v>
      </c>
      <c r="X6" s="2">
        <v>9</v>
      </c>
      <c r="Y6" s="2">
        <v>10</v>
      </c>
      <c r="Z6" s="2">
        <v>11</v>
      </c>
      <c r="AA6" s="2">
        <v>12</v>
      </c>
    </row>
    <row r="7" spans="1:27" x14ac:dyDescent="0.25">
      <c r="A7" s="31" t="s">
        <v>11</v>
      </c>
      <c r="B7" s="3">
        <v>23467</v>
      </c>
      <c r="C7" s="3">
        <v>14839</v>
      </c>
      <c r="D7" s="3">
        <v>15920</v>
      </c>
      <c r="E7" s="3">
        <v>21230</v>
      </c>
      <c r="F7" s="3">
        <v>18481</v>
      </c>
      <c r="G7" s="3">
        <v>29686</v>
      </c>
      <c r="H7" s="3">
        <v>28381</v>
      </c>
      <c r="I7" s="3">
        <v>37796</v>
      </c>
      <c r="J7" s="3">
        <v>42169</v>
      </c>
      <c r="K7" s="3">
        <v>24319</v>
      </c>
      <c r="L7" s="3">
        <v>17941</v>
      </c>
      <c r="M7" s="3">
        <v>35062</v>
      </c>
      <c r="O7" s="31" t="s">
        <v>11</v>
      </c>
      <c r="P7" s="3">
        <v>35602</v>
      </c>
      <c r="Q7" s="3">
        <v>40194</v>
      </c>
      <c r="R7" s="3">
        <v>46695</v>
      </c>
      <c r="S7" s="3">
        <v>59953</v>
      </c>
      <c r="T7" s="3">
        <v>58010</v>
      </c>
      <c r="U7" s="3">
        <v>41549</v>
      </c>
      <c r="V7" s="3">
        <v>2420</v>
      </c>
      <c r="W7" s="3">
        <v>48719</v>
      </c>
      <c r="X7" s="3">
        <v>43374</v>
      </c>
      <c r="Y7" s="3">
        <v>2518</v>
      </c>
      <c r="Z7" s="3">
        <v>44766</v>
      </c>
      <c r="AA7" s="3">
        <v>70392</v>
      </c>
    </row>
    <row r="8" spans="1:27" x14ac:dyDescent="0.25">
      <c r="A8" s="31" t="s">
        <v>14</v>
      </c>
      <c r="B8" s="3">
        <v>204271</v>
      </c>
      <c r="C8" s="3">
        <v>196311</v>
      </c>
      <c r="D8" s="3">
        <v>210066</v>
      </c>
      <c r="E8" s="3">
        <v>229465</v>
      </c>
      <c r="F8" s="3">
        <v>229191</v>
      </c>
      <c r="G8" s="3">
        <v>220336</v>
      </c>
      <c r="H8" s="3">
        <v>244989</v>
      </c>
      <c r="I8" s="3">
        <v>231973</v>
      </c>
      <c r="J8" s="3">
        <v>274284</v>
      </c>
      <c r="K8" s="3">
        <v>217184</v>
      </c>
      <c r="L8" s="3">
        <v>175986</v>
      </c>
      <c r="M8" s="3">
        <v>246755</v>
      </c>
      <c r="O8" s="31" t="s">
        <v>14</v>
      </c>
      <c r="P8" s="3">
        <v>150372</v>
      </c>
      <c r="Q8" s="3">
        <v>174743</v>
      </c>
      <c r="R8" s="3">
        <v>123902</v>
      </c>
      <c r="S8" s="3">
        <v>198945</v>
      </c>
      <c r="T8" s="3">
        <v>238454</v>
      </c>
      <c r="U8" s="3">
        <v>182348</v>
      </c>
      <c r="V8" s="3">
        <v>92665</v>
      </c>
      <c r="W8" s="3">
        <v>174691</v>
      </c>
      <c r="X8" s="3">
        <v>147508</v>
      </c>
      <c r="Y8" s="3">
        <v>7266</v>
      </c>
      <c r="Z8" s="3">
        <v>175297</v>
      </c>
      <c r="AA8" s="3">
        <v>276078</v>
      </c>
    </row>
    <row r="9" spans="1:27" x14ac:dyDescent="0.25">
      <c r="A9" s="31" t="s">
        <v>15</v>
      </c>
      <c r="B9" s="3">
        <v>17956</v>
      </c>
      <c r="C9" s="3">
        <v>15768</v>
      </c>
      <c r="D9" s="3">
        <v>18389</v>
      </c>
      <c r="E9" s="3">
        <v>15236</v>
      </c>
      <c r="F9" s="3">
        <v>18507</v>
      </c>
      <c r="G9" s="3">
        <v>24383</v>
      </c>
      <c r="H9" s="3">
        <v>16119</v>
      </c>
      <c r="I9" s="3">
        <v>20632</v>
      </c>
      <c r="J9" s="3">
        <v>19455</v>
      </c>
      <c r="K9" s="3">
        <v>21537</v>
      </c>
      <c r="L9" s="3">
        <v>15738</v>
      </c>
      <c r="M9" s="3">
        <v>31216</v>
      </c>
      <c r="O9" s="31" t="s">
        <v>15</v>
      </c>
      <c r="P9" s="3">
        <v>26325</v>
      </c>
      <c r="Q9" s="3">
        <v>38775</v>
      </c>
      <c r="R9" s="3">
        <v>45297</v>
      </c>
      <c r="S9" s="3">
        <v>46788</v>
      </c>
      <c r="T9" s="3">
        <v>44751</v>
      </c>
      <c r="U9" s="3">
        <v>33205</v>
      </c>
      <c r="V9" s="3">
        <v>17457</v>
      </c>
      <c r="W9" s="3">
        <v>37492</v>
      </c>
      <c r="X9" s="3">
        <v>35511</v>
      </c>
      <c r="Y9" s="3">
        <v>3587</v>
      </c>
      <c r="Z9" s="3">
        <v>35866</v>
      </c>
      <c r="AA9" s="3">
        <v>63286</v>
      </c>
    </row>
    <row r="10" spans="1:27" x14ac:dyDescent="0.25">
      <c r="A10" s="31" t="s">
        <v>16</v>
      </c>
      <c r="B10" s="3">
        <v>8510</v>
      </c>
      <c r="C10" s="3">
        <v>8295</v>
      </c>
      <c r="D10" s="3">
        <v>10658</v>
      </c>
      <c r="E10" s="3">
        <v>9306</v>
      </c>
      <c r="F10" s="3">
        <v>11058</v>
      </c>
      <c r="G10" s="3">
        <v>9064</v>
      </c>
      <c r="H10" s="3">
        <v>13678</v>
      </c>
      <c r="I10" s="3">
        <v>9743</v>
      </c>
      <c r="J10" s="3">
        <v>7105</v>
      </c>
      <c r="K10" s="3">
        <v>10378</v>
      </c>
      <c r="L10" s="3">
        <v>5334</v>
      </c>
      <c r="M10" s="3">
        <v>17065</v>
      </c>
      <c r="O10" s="31" t="s">
        <v>16</v>
      </c>
      <c r="P10" s="3">
        <v>16586</v>
      </c>
      <c r="Q10" s="3">
        <v>13107</v>
      </c>
      <c r="R10" s="3">
        <v>18025</v>
      </c>
      <c r="S10" s="3">
        <v>29287</v>
      </c>
      <c r="T10" s="3">
        <v>17384</v>
      </c>
      <c r="U10" s="3">
        <v>19225</v>
      </c>
      <c r="V10" s="3">
        <v>2831</v>
      </c>
      <c r="W10" s="3">
        <v>18331</v>
      </c>
      <c r="X10" s="3">
        <v>17801</v>
      </c>
      <c r="Y10" s="3">
        <v>10154</v>
      </c>
      <c r="Z10" s="3">
        <v>16633</v>
      </c>
      <c r="AA10" s="3">
        <v>36353</v>
      </c>
    </row>
    <row r="11" spans="1:27" x14ac:dyDescent="0.25">
      <c r="A11" s="31" t="s">
        <v>17</v>
      </c>
      <c r="B11" s="3">
        <v>117301</v>
      </c>
      <c r="C11" s="3">
        <v>143147</v>
      </c>
      <c r="D11" s="3">
        <v>142246</v>
      </c>
      <c r="E11" s="3">
        <v>147103</v>
      </c>
      <c r="F11" s="3">
        <v>161998</v>
      </c>
      <c r="G11" s="3">
        <v>155211</v>
      </c>
      <c r="H11" s="3">
        <v>150714</v>
      </c>
      <c r="I11" s="3">
        <v>168533</v>
      </c>
      <c r="J11" s="3">
        <v>143531</v>
      </c>
      <c r="K11" s="3">
        <v>136096</v>
      </c>
      <c r="L11" s="3">
        <v>117930</v>
      </c>
      <c r="M11" s="3">
        <v>206326</v>
      </c>
      <c r="O11" s="31" t="s">
        <v>17</v>
      </c>
      <c r="P11" s="3">
        <v>142339</v>
      </c>
      <c r="Q11" s="3">
        <v>163845</v>
      </c>
      <c r="R11" s="3">
        <v>192272</v>
      </c>
      <c r="S11" s="3">
        <v>189841</v>
      </c>
      <c r="T11" s="3">
        <v>211149</v>
      </c>
      <c r="U11" s="3">
        <v>171158</v>
      </c>
      <c r="V11" s="3">
        <v>94164</v>
      </c>
      <c r="W11" s="3">
        <v>162909</v>
      </c>
      <c r="X11" s="3">
        <v>170565</v>
      </c>
      <c r="Y11" s="3">
        <v>13113</v>
      </c>
      <c r="Z11" s="3">
        <v>192226</v>
      </c>
      <c r="AA11" s="3">
        <v>320656</v>
      </c>
    </row>
    <row r="12" spans="1:27" x14ac:dyDescent="0.25">
      <c r="A12" s="31" t="s">
        <v>18</v>
      </c>
      <c r="B12" s="3">
        <v>19314</v>
      </c>
      <c r="C12" s="3">
        <v>14727</v>
      </c>
      <c r="D12" s="3">
        <v>29711</v>
      </c>
      <c r="E12" s="3">
        <v>13967</v>
      </c>
      <c r="F12" s="3">
        <v>12703</v>
      </c>
      <c r="G12" s="3">
        <v>24659</v>
      </c>
      <c r="H12" s="3">
        <v>14658</v>
      </c>
      <c r="I12" s="3">
        <v>20595</v>
      </c>
      <c r="J12" s="3">
        <v>19050</v>
      </c>
      <c r="K12" s="3">
        <v>21711</v>
      </c>
      <c r="L12" s="3">
        <v>22790</v>
      </c>
      <c r="M12" s="3">
        <v>29033</v>
      </c>
      <c r="O12" s="31" t="s">
        <v>18</v>
      </c>
      <c r="P12" s="3">
        <v>35258</v>
      </c>
      <c r="Q12" s="3">
        <v>37782</v>
      </c>
      <c r="R12" s="3">
        <v>28252</v>
      </c>
      <c r="S12" s="3">
        <v>46283</v>
      </c>
      <c r="T12" s="3">
        <v>46843</v>
      </c>
      <c r="U12" s="3">
        <v>29333</v>
      </c>
      <c r="V12" s="3">
        <v>25565</v>
      </c>
      <c r="W12" s="3">
        <v>38564</v>
      </c>
      <c r="X12" s="3">
        <v>33785</v>
      </c>
      <c r="Y12" s="3">
        <v>1841</v>
      </c>
      <c r="Z12" s="3">
        <v>39310</v>
      </c>
      <c r="AA12" s="3">
        <v>43836</v>
      </c>
    </row>
    <row r="13" spans="1:27" x14ac:dyDescent="0.25">
      <c r="A13" s="31" t="s">
        <v>19</v>
      </c>
      <c r="B13" s="3">
        <v>310193</v>
      </c>
      <c r="C13" s="3">
        <v>213370</v>
      </c>
      <c r="D13" s="3">
        <v>245051</v>
      </c>
      <c r="E13" s="3">
        <v>291538</v>
      </c>
      <c r="F13" s="3">
        <v>311177</v>
      </c>
      <c r="G13" s="3">
        <v>292502</v>
      </c>
      <c r="H13" s="3">
        <v>280268</v>
      </c>
      <c r="I13" s="3">
        <v>340245</v>
      </c>
      <c r="J13" s="3">
        <v>295257</v>
      </c>
      <c r="K13" s="3">
        <v>236870</v>
      </c>
      <c r="L13" s="3">
        <v>266696</v>
      </c>
      <c r="M13" s="3">
        <v>431230</v>
      </c>
      <c r="O13" s="31" t="s">
        <v>19</v>
      </c>
      <c r="P13" s="3">
        <v>213509</v>
      </c>
      <c r="Q13" s="3">
        <v>201897</v>
      </c>
      <c r="R13" s="3">
        <v>225183</v>
      </c>
      <c r="S13" s="3">
        <v>182467</v>
      </c>
      <c r="T13" s="3">
        <v>216851</v>
      </c>
      <c r="U13" s="3">
        <v>67775</v>
      </c>
      <c r="V13" s="3">
        <v>89002</v>
      </c>
      <c r="W13" s="3">
        <v>247710</v>
      </c>
      <c r="X13" s="3">
        <v>245187</v>
      </c>
      <c r="Y13" s="3">
        <v>5936</v>
      </c>
      <c r="Z13" s="3">
        <v>224100</v>
      </c>
      <c r="AA13" s="3">
        <v>388176</v>
      </c>
    </row>
    <row r="14" spans="1:27" x14ac:dyDescent="0.25">
      <c r="A14" s="2" t="s">
        <v>1</v>
      </c>
      <c r="B14" s="3"/>
      <c r="C14" s="3"/>
      <c r="D14" s="3"/>
      <c r="E14" s="3"/>
      <c r="F14" s="3"/>
      <c r="G14" s="3"/>
      <c r="H14" s="3"/>
      <c r="I14" s="3"/>
      <c r="J14" s="3"/>
      <c r="K14" s="3"/>
      <c r="L14" s="3"/>
      <c r="M14" s="3"/>
      <c r="O14" s="2" t="s">
        <v>1</v>
      </c>
      <c r="P14" s="3"/>
      <c r="Q14" s="3"/>
      <c r="R14" s="3"/>
      <c r="S14" s="3"/>
      <c r="T14" s="3"/>
      <c r="U14" s="3"/>
      <c r="V14" s="3"/>
      <c r="W14" s="3"/>
      <c r="X14" s="3"/>
      <c r="Y14" s="3"/>
      <c r="Z14" s="3"/>
      <c r="AA14" s="3"/>
    </row>
    <row r="15" spans="1:27" x14ac:dyDescent="0.25">
      <c r="O15" s="4"/>
      <c r="P15" s="4"/>
      <c r="Q15" s="4"/>
      <c r="R15" s="4"/>
      <c r="S15" s="4"/>
      <c r="T15" s="4"/>
      <c r="U15" s="4"/>
      <c r="V15" s="4"/>
      <c r="W15" s="4"/>
      <c r="X15" s="4"/>
      <c r="Y15" s="4"/>
      <c r="Z15" s="4"/>
      <c r="AA15" s="4"/>
    </row>
    <row r="16" spans="1:27" ht="45" x14ac:dyDescent="0.25">
      <c r="A16" s="1" t="s">
        <v>22</v>
      </c>
      <c r="B16" s="2">
        <v>1</v>
      </c>
      <c r="C16" s="2">
        <v>2</v>
      </c>
      <c r="D16" s="2">
        <v>3</v>
      </c>
      <c r="E16" s="2">
        <v>4</v>
      </c>
      <c r="F16" s="2">
        <v>5</v>
      </c>
      <c r="G16" s="2">
        <v>6</v>
      </c>
      <c r="H16" s="2">
        <v>7</v>
      </c>
      <c r="I16" s="2">
        <v>8</v>
      </c>
      <c r="J16" s="2">
        <v>9</v>
      </c>
      <c r="K16" s="2">
        <v>10</v>
      </c>
      <c r="L16" s="2">
        <v>11</v>
      </c>
      <c r="M16" s="2">
        <v>12</v>
      </c>
      <c r="O16" s="1" t="s">
        <v>24</v>
      </c>
      <c r="P16" s="2">
        <v>1</v>
      </c>
      <c r="Q16" s="2">
        <v>2</v>
      </c>
      <c r="R16" s="2">
        <v>3</v>
      </c>
      <c r="S16" s="2">
        <v>4</v>
      </c>
      <c r="T16" s="2">
        <v>5</v>
      </c>
      <c r="U16" s="2">
        <v>6</v>
      </c>
      <c r="V16" s="2">
        <v>7</v>
      </c>
      <c r="W16" s="2">
        <v>8</v>
      </c>
      <c r="X16" s="2">
        <v>9</v>
      </c>
      <c r="Y16" s="2">
        <v>10</v>
      </c>
      <c r="Z16" s="2">
        <v>11</v>
      </c>
      <c r="AA16" s="2">
        <v>12</v>
      </c>
    </row>
    <row r="17" spans="1:27" x14ac:dyDescent="0.25">
      <c r="A17" s="31" t="s">
        <v>11</v>
      </c>
      <c r="B17" s="3">
        <v>24256</v>
      </c>
      <c r="C17" s="3">
        <v>20757</v>
      </c>
      <c r="D17" s="3">
        <v>24528</v>
      </c>
      <c r="E17" s="3">
        <v>26197</v>
      </c>
      <c r="F17" s="3">
        <v>26492</v>
      </c>
      <c r="G17" s="3">
        <v>29383</v>
      </c>
      <c r="H17" s="3">
        <v>35559</v>
      </c>
      <c r="I17" s="3">
        <v>36227</v>
      </c>
      <c r="J17" s="3">
        <v>37494</v>
      </c>
      <c r="K17" s="3">
        <v>25400</v>
      </c>
      <c r="L17" s="3">
        <v>23655</v>
      </c>
      <c r="M17" s="3">
        <v>36106</v>
      </c>
      <c r="O17" s="31" t="s">
        <v>11</v>
      </c>
      <c r="P17" s="3">
        <v>11343</v>
      </c>
      <c r="Q17" s="3">
        <v>17528</v>
      </c>
      <c r="R17" s="3">
        <v>15697</v>
      </c>
      <c r="S17" s="3">
        <v>20292</v>
      </c>
      <c r="T17" s="3">
        <v>21387</v>
      </c>
      <c r="U17" s="3">
        <v>16004</v>
      </c>
      <c r="V17" s="3">
        <v>344</v>
      </c>
      <c r="W17" s="3">
        <v>15154</v>
      </c>
      <c r="X17" s="3">
        <v>14613</v>
      </c>
      <c r="Y17" s="3">
        <v>280</v>
      </c>
      <c r="Z17" s="3">
        <v>18209</v>
      </c>
      <c r="AA17" s="3">
        <v>25088</v>
      </c>
    </row>
    <row r="18" spans="1:27" x14ac:dyDescent="0.25">
      <c r="A18" s="31" t="s">
        <v>14</v>
      </c>
      <c r="B18" s="3">
        <v>1223</v>
      </c>
      <c r="C18" s="3">
        <v>1221</v>
      </c>
      <c r="D18" s="3">
        <v>1317</v>
      </c>
      <c r="E18" s="3">
        <v>1453</v>
      </c>
      <c r="F18" s="3">
        <v>1647</v>
      </c>
      <c r="G18" s="3">
        <v>1319</v>
      </c>
      <c r="H18" s="3">
        <v>1403</v>
      </c>
      <c r="I18" s="3">
        <v>1572</v>
      </c>
      <c r="J18" s="3">
        <v>1585</v>
      </c>
      <c r="K18" s="3">
        <v>1462</v>
      </c>
      <c r="L18" s="3">
        <v>1290</v>
      </c>
      <c r="M18" s="3">
        <v>1833</v>
      </c>
      <c r="O18" s="31" t="s">
        <v>14</v>
      </c>
      <c r="P18" s="3">
        <v>840</v>
      </c>
      <c r="Q18" s="3">
        <v>1184</v>
      </c>
      <c r="R18" s="3">
        <v>702</v>
      </c>
      <c r="S18" s="3">
        <v>1090</v>
      </c>
      <c r="T18" s="3">
        <v>1294</v>
      </c>
      <c r="U18" s="3">
        <v>1002</v>
      </c>
      <c r="V18" s="3">
        <v>680</v>
      </c>
      <c r="W18" s="3">
        <v>985</v>
      </c>
      <c r="X18" s="3">
        <v>783</v>
      </c>
      <c r="Y18" s="3">
        <v>167</v>
      </c>
      <c r="Z18" s="3">
        <v>952</v>
      </c>
      <c r="AA18" s="3">
        <v>1454</v>
      </c>
    </row>
    <row r="19" spans="1:27" x14ac:dyDescent="0.25">
      <c r="A19" s="31" t="s">
        <v>15</v>
      </c>
      <c r="B19" s="3">
        <v>17495</v>
      </c>
      <c r="C19" s="3">
        <v>17085</v>
      </c>
      <c r="D19" s="3">
        <v>18340</v>
      </c>
      <c r="E19" s="3">
        <v>16770</v>
      </c>
      <c r="F19" s="3">
        <v>18118</v>
      </c>
      <c r="G19" s="3">
        <v>15179</v>
      </c>
      <c r="H19" s="3">
        <v>17472</v>
      </c>
      <c r="I19" s="3">
        <v>19743</v>
      </c>
      <c r="J19" s="3">
        <v>21076</v>
      </c>
      <c r="K19" s="3">
        <v>19732</v>
      </c>
      <c r="L19" s="3">
        <v>16067</v>
      </c>
      <c r="M19" s="3">
        <v>27115</v>
      </c>
      <c r="O19" s="31" t="s">
        <v>15</v>
      </c>
      <c r="P19" s="3">
        <v>11226</v>
      </c>
      <c r="Q19" s="3">
        <v>10826</v>
      </c>
      <c r="R19" s="3">
        <v>11427</v>
      </c>
      <c r="S19" s="3">
        <v>11741</v>
      </c>
      <c r="T19" s="3">
        <v>12717</v>
      </c>
      <c r="U19" s="3">
        <v>12126</v>
      </c>
      <c r="V19" s="3">
        <v>6980</v>
      </c>
      <c r="W19" s="3">
        <v>11030</v>
      </c>
      <c r="X19" s="3">
        <v>11576</v>
      </c>
      <c r="Y19" s="3">
        <v>1173</v>
      </c>
      <c r="Z19" s="3">
        <v>12287</v>
      </c>
      <c r="AA19" s="3">
        <v>19644</v>
      </c>
    </row>
    <row r="20" spans="1:27" x14ac:dyDescent="0.25">
      <c r="A20" s="31" t="s">
        <v>16</v>
      </c>
      <c r="B20" s="3">
        <v>13332</v>
      </c>
      <c r="C20" s="3">
        <v>14035</v>
      </c>
      <c r="D20" s="3">
        <v>15910</v>
      </c>
      <c r="E20" s="3">
        <v>14602</v>
      </c>
      <c r="F20" s="3">
        <v>16907</v>
      </c>
      <c r="G20" s="3">
        <v>13959</v>
      </c>
      <c r="H20" s="3">
        <v>14452</v>
      </c>
      <c r="I20" s="3">
        <v>15161</v>
      </c>
      <c r="J20" s="3">
        <v>12532</v>
      </c>
      <c r="K20" s="3">
        <v>15083</v>
      </c>
      <c r="L20" s="3">
        <v>11094</v>
      </c>
      <c r="M20" s="3">
        <v>23496</v>
      </c>
      <c r="O20" s="31" t="s">
        <v>16</v>
      </c>
      <c r="P20" s="3">
        <v>9649</v>
      </c>
      <c r="Q20" s="3">
        <v>9200</v>
      </c>
      <c r="R20" s="3">
        <v>8049</v>
      </c>
      <c r="S20" s="3">
        <v>9834</v>
      </c>
      <c r="T20" s="3">
        <v>10513</v>
      </c>
      <c r="U20" s="3">
        <v>9748</v>
      </c>
      <c r="V20" s="3">
        <v>2144</v>
      </c>
      <c r="W20" s="3">
        <v>9591</v>
      </c>
      <c r="X20" s="3">
        <v>9470</v>
      </c>
      <c r="Y20" s="3">
        <v>5040</v>
      </c>
      <c r="Z20" s="3">
        <v>10199</v>
      </c>
      <c r="AA20" s="3">
        <v>18749</v>
      </c>
    </row>
    <row r="21" spans="1:27" x14ac:dyDescent="0.25">
      <c r="A21" s="31" t="s">
        <v>17</v>
      </c>
      <c r="B21" s="3">
        <v>9861</v>
      </c>
      <c r="C21" s="3">
        <v>11297</v>
      </c>
      <c r="D21" s="3">
        <v>10492</v>
      </c>
      <c r="E21" s="3">
        <v>11427</v>
      </c>
      <c r="F21" s="3">
        <v>12684</v>
      </c>
      <c r="G21" s="3">
        <v>9824</v>
      </c>
      <c r="H21" s="3">
        <v>10519</v>
      </c>
      <c r="I21" s="3">
        <v>13073</v>
      </c>
      <c r="J21" s="3">
        <v>12328</v>
      </c>
      <c r="K21" s="3">
        <v>11132</v>
      </c>
      <c r="L21" s="3">
        <v>9839</v>
      </c>
      <c r="M21" s="3">
        <v>17378</v>
      </c>
      <c r="O21" s="31" t="s">
        <v>17</v>
      </c>
      <c r="P21" s="3">
        <v>3241</v>
      </c>
      <c r="Q21" s="3">
        <v>3279</v>
      </c>
      <c r="R21" s="3">
        <v>3705</v>
      </c>
      <c r="S21" s="3">
        <v>3659</v>
      </c>
      <c r="T21" s="3">
        <v>4051</v>
      </c>
      <c r="U21" s="3">
        <v>3566</v>
      </c>
      <c r="V21" s="3">
        <v>2363</v>
      </c>
      <c r="W21" s="3">
        <v>3764</v>
      </c>
      <c r="X21" s="3">
        <v>4157</v>
      </c>
      <c r="Y21" s="3">
        <v>236</v>
      </c>
      <c r="Z21" s="3">
        <v>3769</v>
      </c>
      <c r="AA21" s="3">
        <v>8377</v>
      </c>
    </row>
    <row r="22" spans="1:27" x14ac:dyDescent="0.25">
      <c r="A22" s="31" t="s">
        <v>18</v>
      </c>
      <c r="B22" s="3">
        <v>12672</v>
      </c>
      <c r="C22" s="3">
        <v>10538</v>
      </c>
      <c r="D22" s="3">
        <v>14070</v>
      </c>
      <c r="E22" s="3">
        <v>10435</v>
      </c>
      <c r="F22" s="3">
        <v>10665</v>
      </c>
      <c r="G22" s="3">
        <v>11788</v>
      </c>
      <c r="H22" s="3">
        <v>12611</v>
      </c>
      <c r="I22" s="3">
        <v>13420</v>
      </c>
      <c r="J22" s="3">
        <v>10962</v>
      </c>
      <c r="K22" s="3">
        <v>15526</v>
      </c>
      <c r="L22" s="3">
        <v>13840</v>
      </c>
      <c r="M22" s="3">
        <v>19816</v>
      </c>
      <c r="O22" s="31" t="s">
        <v>18</v>
      </c>
      <c r="P22" s="3">
        <v>7974</v>
      </c>
      <c r="Q22" s="3">
        <v>8193</v>
      </c>
      <c r="R22" s="3">
        <v>5354</v>
      </c>
      <c r="S22" s="3">
        <v>7355</v>
      </c>
      <c r="T22" s="3">
        <v>8583</v>
      </c>
      <c r="U22" s="3">
        <v>5296</v>
      </c>
      <c r="V22" s="3">
        <v>5358</v>
      </c>
      <c r="W22" s="3">
        <v>8030</v>
      </c>
      <c r="X22" s="3">
        <v>7379</v>
      </c>
      <c r="Y22" s="3">
        <v>155</v>
      </c>
      <c r="Z22" s="3">
        <v>8381</v>
      </c>
      <c r="AA22" s="3">
        <v>9262</v>
      </c>
    </row>
    <row r="23" spans="1:27" x14ac:dyDescent="0.25">
      <c r="A23" s="31" t="s">
        <v>19</v>
      </c>
      <c r="B23" s="3">
        <v>1351</v>
      </c>
      <c r="C23" s="3">
        <v>936</v>
      </c>
      <c r="D23" s="3">
        <v>1270</v>
      </c>
      <c r="E23" s="3">
        <v>1530</v>
      </c>
      <c r="F23" s="3">
        <v>1568</v>
      </c>
      <c r="G23" s="3">
        <v>1352</v>
      </c>
      <c r="H23" s="3">
        <v>1392</v>
      </c>
      <c r="I23" s="3">
        <v>1515</v>
      </c>
      <c r="J23" s="3">
        <v>1468</v>
      </c>
      <c r="K23" s="3">
        <v>1312</v>
      </c>
      <c r="L23" s="3">
        <v>1170</v>
      </c>
      <c r="M23" s="3">
        <v>1935</v>
      </c>
      <c r="O23" s="31" t="s">
        <v>19</v>
      </c>
      <c r="P23" s="3">
        <v>879</v>
      </c>
      <c r="Q23" s="3">
        <v>916</v>
      </c>
      <c r="R23" s="3">
        <v>763</v>
      </c>
      <c r="S23" s="3">
        <v>833</v>
      </c>
      <c r="T23" s="3">
        <v>970</v>
      </c>
      <c r="U23" s="3">
        <v>340</v>
      </c>
      <c r="V23" s="3">
        <v>473</v>
      </c>
      <c r="W23" s="3">
        <v>819</v>
      </c>
      <c r="X23" s="3">
        <v>1058</v>
      </c>
      <c r="Y23" s="3">
        <v>240</v>
      </c>
      <c r="Z23" s="3">
        <v>1126</v>
      </c>
      <c r="AA23" s="3">
        <v>1571</v>
      </c>
    </row>
    <row r="24" spans="1:27" x14ac:dyDescent="0.25">
      <c r="A24" s="2" t="s">
        <v>1</v>
      </c>
      <c r="B24" s="3"/>
      <c r="C24" s="3"/>
      <c r="D24" s="3"/>
      <c r="E24" s="3"/>
      <c r="F24" s="3"/>
      <c r="G24" s="3"/>
      <c r="H24" s="3"/>
      <c r="I24" s="3"/>
      <c r="J24" s="3"/>
      <c r="K24" s="3"/>
      <c r="L24" s="3"/>
      <c r="M24" s="3"/>
      <c r="O24" s="2" t="s">
        <v>1</v>
      </c>
      <c r="P24" s="3"/>
      <c r="Q24" s="3"/>
      <c r="R24" s="3"/>
      <c r="S24" s="3"/>
      <c r="T24" s="3"/>
      <c r="U24" s="3"/>
      <c r="V24" s="3"/>
      <c r="W24" s="3"/>
      <c r="X24" s="3"/>
      <c r="Y24" s="3"/>
      <c r="Z24" s="3"/>
      <c r="AA24" s="3"/>
    </row>
    <row r="27" spans="1:27" x14ac:dyDescent="0.25">
      <c r="A27" s="5" t="s">
        <v>9</v>
      </c>
    </row>
    <row r="28" spans="1:27" ht="45" x14ac:dyDescent="0.25">
      <c r="A28" s="1" t="s">
        <v>21</v>
      </c>
      <c r="B28" s="2">
        <v>1</v>
      </c>
      <c r="C28" s="2">
        <v>2</v>
      </c>
      <c r="D28" s="2">
        <v>3</v>
      </c>
      <c r="E28" s="2">
        <v>4</v>
      </c>
      <c r="F28" s="2">
        <v>5</v>
      </c>
      <c r="G28" s="2">
        <v>6</v>
      </c>
      <c r="H28" s="2">
        <v>7</v>
      </c>
      <c r="I28" s="2">
        <v>8</v>
      </c>
      <c r="J28" s="2">
        <v>9</v>
      </c>
      <c r="K28" s="2">
        <v>10</v>
      </c>
      <c r="L28" s="2">
        <v>11</v>
      </c>
      <c r="M28" s="2">
        <v>12</v>
      </c>
      <c r="O28" s="1" t="s">
        <v>23</v>
      </c>
      <c r="P28" s="2">
        <v>1</v>
      </c>
      <c r="Q28" s="2">
        <v>2</v>
      </c>
      <c r="R28" s="2">
        <v>3</v>
      </c>
      <c r="S28" s="2">
        <v>4</v>
      </c>
      <c r="T28" s="2">
        <v>5</v>
      </c>
      <c r="U28" s="2">
        <v>6</v>
      </c>
      <c r="V28" s="2">
        <v>7</v>
      </c>
      <c r="W28" s="2">
        <v>8</v>
      </c>
      <c r="X28" s="2">
        <v>9</v>
      </c>
      <c r="Y28" s="2">
        <v>10</v>
      </c>
      <c r="Z28" s="2">
        <v>11</v>
      </c>
      <c r="AA28" s="2">
        <v>12</v>
      </c>
    </row>
    <row r="29" spans="1:27" x14ac:dyDescent="0.25">
      <c r="A29" s="31" t="s">
        <v>11</v>
      </c>
      <c r="B29" s="3">
        <v>6616</v>
      </c>
      <c r="C29" s="3">
        <v>4165</v>
      </c>
      <c r="D29" s="3">
        <v>6443</v>
      </c>
      <c r="E29" s="3">
        <v>6472</v>
      </c>
      <c r="F29" s="3">
        <v>5701</v>
      </c>
      <c r="G29" s="3">
        <v>4805</v>
      </c>
      <c r="H29" s="3">
        <v>6051</v>
      </c>
      <c r="I29" s="3">
        <v>8047</v>
      </c>
      <c r="J29" s="3">
        <v>7784</v>
      </c>
      <c r="K29" s="3">
        <v>5391</v>
      </c>
      <c r="L29" s="3">
        <v>6785</v>
      </c>
      <c r="M29" s="3">
        <v>6257</v>
      </c>
      <c r="O29" s="31" t="s">
        <v>11</v>
      </c>
      <c r="P29" s="3">
        <v>23653</v>
      </c>
      <c r="Q29" s="3">
        <v>14572</v>
      </c>
      <c r="R29" s="3">
        <v>15710</v>
      </c>
      <c r="S29" s="3">
        <v>15467</v>
      </c>
      <c r="T29" s="3">
        <v>17637</v>
      </c>
      <c r="U29" s="3">
        <v>18537</v>
      </c>
      <c r="V29" s="3">
        <v>17310</v>
      </c>
      <c r="W29" s="3">
        <v>13657</v>
      </c>
      <c r="X29" s="3">
        <v>15654</v>
      </c>
      <c r="Y29" s="3">
        <v>16574</v>
      </c>
      <c r="Z29" s="3">
        <v>19845</v>
      </c>
      <c r="AA29" s="3">
        <v>16604</v>
      </c>
    </row>
    <row r="30" spans="1:27" x14ac:dyDescent="0.25">
      <c r="A30" s="31" t="s">
        <v>14</v>
      </c>
      <c r="B30" s="3">
        <v>104523</v>
      </c>
      <c r="C30" s="3">
        <v>93726</v>
      </c>
      <c r="D30" s="3">
        <v>88202</v>
      </c>
      <c r="E30" s="3">
        <v>98209</v>
      </c>
      <c r="F30" s="3">
        <v>103207</v>
      </c>
      <c r="G30" s="3">
        <v>110724</v>
      </c>
      <c r="H30" s="3">
        <v>85266</v>
      </c>
      <c r="I30" s="3">
        <v>80146</v>
      </c>
      <c r="J30" s="3">
        <v>99290</v>
      </c>
      <c r="K30" s="3">
        <v>96565</v>
      </c>
      <c r="L30" s="3">
        <v>107762</v>
      </c>
      <c r="M30" s="3">
        <v>115817</v>
      </c>
      <c r="O30" s="31" t="s">
        <v>14</v>
      </c>
      <c r="P30" s="3">
        <v>81810</v>
      </c>
      <c r="Q30" s="3">
        <v>71278</v>
      </c>
      <c r="R30" s="3">
        <v>81771</v>
      </c>
      <c r="S30" s="3">
        <v>87870</v>
      </c>
      <c r="T30" s="3">
        <v>92335</v>
      </c>
      <c r="U30" s="3">
        <v>102714</v>
      </c>
      <c r="V30" s="3">
        <v>88166</v>
      </c>
      <c r="W30" s="3">
        <v>84841</v>
      </c>
      <c r="X30" s="3">
        <v>82911</v>
      </c>
      <c r="Y30" s="3">
        <v>94047</v>
      </c>
      <c r="Z30" s="3">
        <v>104094</v>
      </c>
      <c r="AA30" s="3">
        <v>106361</v>
      </c>
    </row>
    <row r="31" spans="1:27" x14ac:dyDescent="0.25">
      <c r="A31" s="31" t="s">
        <v>15</v>
      </c>
      <c r="B31" s="3">
        <v>8992</v>
      </c>
      <c r="C31" s="3">
        <v>8672</v>
      </c>
      <c r="D31" s="3">
        <v>7695</v>
      </c>
      <c r="E31" s="3">
        <v>5510</v>
      </c>
      <c r="F31" s="3">
        <v>8351</v>
      </c>
      <c r="G31" s="3">
        <v>10630</v>
      </c>
      <c r="H31" s="3">
        <v>5256</v>
      </c>
      <c r="I31" s="3">
        <v>10058</v>
      </c>
      <c r="J31" s="3">
        <v>13095</v>
      </c>
      <c r="K31" s="3">
        <v>4841</v>
      </c>
      <c r="L31" s="3">
        <v>6634</v>
      </c>
      <c r="M31" s="3">
        <v>9255</v>
      </c>
      <c r="O31" s="31" t="s">
        <v>15</v>
      </c>
      <c r="P31" s="3">
        <v>18368</v>
      </c>
      <c r="Q31" s="3">
        <v>17961</v>
      </c>
      <c r="R31" s="3">
        <v>16141</v>
      </c>
      <c r="S31" s="3">
        <v>17922</v>
      </c>
      <c r="T31" s="3">
        <v>21694</v>
      </c>
      <c r="U31" s="3">
        <v>15601</v>
      </c>
      <c r="V31" s="3">
        <v>18752</v>
      </c>
      <c r="W31" s="3">
        <v>12524</v>
      </c>
      <c r="X31" s="3">
        <v>13749</v>
      </c>
      <c r="Y31" s="3">
        <v>19165</v>
      </c>
      <c r="Z31" s="3">
        <v>17739</v>
      </c>
      <c r="AA31" s="3">
        <v>21059</v>
      </c>
    </row>
    <row r="32" spans="1:27" x14ac:dyDescent="0.25">
      <c r="A32" s="31" t="s">
        <v>16</v>
      </c>
      <c r="B32" s="3">
        <v>4519</v>
      </c>
      <c r="C32" s="3">
        <v>4201</v>
      </c>
      <c r="D32" s="3">
        <v>4223</v>
      </c>
      <c r="E32" s="3">
        <v>4407</v>
      </c>
      <c r="F32" s="3">
        <v>4859</v>
      </c>
      <c r="G32" s="3">
        <v>4746</v>
      </c>
      <c r="H32" s="3">
        <v>3370</v>
      </c>
      <c r="I32" s="3">
        <v>5156</v>
      </c>
      <c r="J32" s="3">
        <v>3743</v>
      </c>
      <c r="K32" s="3">
        <v>3741</v>
      </c>
      <c r="L32" s="3">
        <v>4792</v>
      </c>
      <c r="M32" s="3">
        <v>4099</v>
      </c>
      <c r="O32" s="31" t="s">
        <v>16</v>
      </c>
      <c r="P32" s="3">
        <v>9545</v>
      </c>
      <c r="Q32" s="3">
        <v>7912</v>
      </c>
      <c r="R32" s="3">
        <v>9331</v>
      </c>
      <c r="S32" s="3">
        <v>9559</v>
      </c>
      <c r="T32" s="3">
        <v>8961</v>
      </c>
      <c r="U32" s="3">
        <v>9040</v>
      </c>
      <c r="V32" s="3">
        <v>8532</v>
      </c>
      <c r="W32" s="3">
        <v>8680</v>
      </c>
      <c r="X32" s="3">
        <v>9726</v>
      </c>
      <c r="Y32" s="3">
        <v>9639</v>
      </c>
      <c r="Z32" s="3">
        <v>12104</v>
      </c>
      <c r="AA32" s="3">
        <v>10400</v>
      </c>
    </row>
    <row r="33" spans="1:27" x14ac:dyDescent="0.25">
      <c r="A33" s="31" t="s">
        <v>17</v>
      </c>
      <c r="B33" s="3">
        <v>92164</v>
      </c>
      <c r="C33" s="3">
        <v>75485</v>
      </c>
      <c r="D33" s="3">
        <v>64731</v>
      </c>
      <c r="E33" s="3">
        <v>69642</v>
      </c>
      <c r="F33" s="3">
        <v>69674</v>
      </c>
      <c r="G33" s="3">
        <v>63583</v>
      </c>
      <c r="H33" s="3">
        <v>63555</v>
      </c>
      <c r="I33" s="3">
        <v>63855</v>
      </c>
      <c r="J33" s="3">
        <v>66907</v>
      </c>
      <c r="K33" s="3">
        <v>64155</v>
      </c>
      <c r="L33" s="3">
        <v>59381</v>
      </c>
      <c r="M33" s="3">
        <v>79775</v>
      </c>
      <c r="O33" s="31" t="s">
        <v>17</v>
      </c>
      <c r="P33" s="3">
        <v>122213</v>
      </c>
      <c r="Q33" s="3">
        <v>87833</v>
      </c>
      <c r="R33" s="3">
        <v>102003</v>
      </c>
      <c r="S33" s="3">
        <v>71106</v>
      </c>
      <c r="T33" s="3">
        <v>89823</v>
      </c>
      <c r="U33" s="3">
        <v>94506</v>
      </c>
      <c r="V33" s="3">
        <v>84457</v>
      </c>
      <c r="W33" s="3">
        <v>93615</v>
      </c>
      <c r="X33" s="3">
        <v>88769</v>
      </c>
      <c r="Y33" s="3">
        <v>92989</v>
      </c>
      <c r="Z33" s="3">
        <v>113438</v>
      </c>
      <c r="AA33" s="3">
        <v>117589</v>
      </c>
    </row>
    <row r="34" spans="1:27" x14ac:dyDescent="0.25">
      <c r="A34" s="31" t="s">
        <v>18</v>
      </c>
      <c r="B34" s="3">
        <v>10009</v>
      </c>
      <c r="C34" s="3">
        <v>10795</v>
      </c>
      <c r="D34" s="3">
        <v>15927</v>
      </c>
      <c r="E34" s="3">
        <v>9624</v>
      </c>
      <c r="F34" s="3">
        <v>9394</v>
      </c>
      <c r="G34" s="3">
        <v>17988</v>
      </c>
      <c r="H34" s="3">
        <v>12814</v>
      </c>
      <c r="I34" s="3">
        <v>9317</v>
      </c>
      <c r="J34" s="3">
        <v>14827</v>
      </c>
      <c r="K34" s="3">
        <v>9494</v>
      </c>
      <c r="L34" s="3">
        <v>9344</v>
      </c>
      <c r="M34" s="3">
        <v>21556</v>
      </c>
      <c r="O34" s="31" t="s">
        <v>18</v>
      </c>
      <c r="P34" s="3">
        <v>36734</v>
      </c>
      <c r="Q34" s="3">
        <v>24708</v>
      </c>
      <c r="R34" s="3">
        <v>24623</v>
      </c>
      <c r="S34" s="3">
        <v>24088</v>
      </c>
      <c r="T34" s="3">
        <v>29013</v>
      </c>
      <c r="U34" s="3">
        <v>29526</v>
      </c>
      <c r="V34" s="3">
        <v>30520</v>
      </c>
      <c r="W34" s="3">
        <v>27375</v>
      </c>
      <c r="X34" s="3">
        <v>23133</v>
      </c>
      <c r="Y34" s="3">
        <v>33300</v>
      </c>
      <c r="Z34" s="3">
        <v>35204</v>
      </c>
      <c r="AA34" s="3">
        <v>28465</v>
      </c>
    </row>
    <row r="35" spans="1:27" x14ac:dyDescent="0.25">
      <c r="A35" s="31" t="s">
        <v>19</v>
      </c>
      <c r="B35" s="3">
        <v>120366</v>
      </c>
      <c r="C35" s="3">
        <v>173869</v>
      </c>
      <c r="D35" s="3">
        <v>96121</v>
      </c>
      <c r="E35" s="3">
        <v>117661</v>
      </c>
      <c r="F35" s="3">
        <v>87349</v>
      </c>
      <c r="G35" s="3">
        <v>100914</v>
      </c>
      <c r="H35" s="3">
        <v>88850</v>
      </c>
      <c r="I35" s="3">
        <v>113274</v>
      </c>
      <c r="J35" s="3">
        <v>106704</v>
      </c>
      <c r="K35" s="3">
        <v>109446</v>
      </c>
      <c r="L35" s="3">
        <v>92372</v>
      </c>
      <c r="M35" s="3">
        <v>136389</v>
      </c>
      <c r="O35" s="31" t="s">
        <v>19</v>
      </c>
      <c r="P35" s="3">
        <v>125622</v>
      </c>
      <c r="Q35" s="3">
        <v>90770</v>
      </c>
      <c r="R35" s="3">
        <v>103844</v>
      </c>
      <c r="S35" s="3">
        <v>103778</v>
      </c>
      <c r="T35" s="3">
        <v>99328</v>
      </c>
      <c r="U35" s="3">
        <v>120956</v>
      </c>
      <c r="V35" s="3">
        <v>111686</v>
      </c>
      <c r="W35" s="3">
        <v>103885</v>
      </c>
      <c r="X35" s="3">
        <v>99935</v>
      </c>
      <c r="Y35" s="3">
        <v>93356</v>
      </c>
      <c r="Z35" s="3">
        <v>94543</v>
      </c>
      <c r="AA35" s="3">
        <v>115174</v>
      </c>
    </row>
    <row r="36" spans="1:27" x14ac:dyDescent="0.25">
      <c r="A36" s="2" t="s">
        <v>1</v>
      </c>
      <c r="B36" s="3"/>
      <c r="C36" s="3"/>
      <c r="D36" s="3"/>
      <c r="E36" s="3"/>
      <c r="F36" s="3"/>
      <c r="G36" s="3"/>
      <c r="H36" s="3"/>
      <c r="I36" s="3"/>
      <c r="J36" s="3"/>
      <c r="K36" s="3"/>
      <c r="L36" s="3"/>
      <c r="M36" s="3"/>
      <c r="O36" s="2" t="s">
        <v>1</v>
      </c>
      <c r="P36" s="3"/>
      <c r="Q36" s="3"/>
      <c r="R36" s="3"/>
      <c r="S36" s="3"/>
      <c r="T36" s="3"/>
      <c r="U36" s="3"/>
      <c r="V36" s="3"/>
      <c r="W36" s="3"/>
      <c r="X36" s="3"/>
      <c r="Y36" s="3"/>
      <c r="Z36" s="3"/>
      <c r="AA36" s="3"/>
    </row>
    <row r="37" spans="1:27" x14ac:dyDescent="0.25">
      <c r="O37" s="4"/>
      <c r="P37" s="4"/>
      <c r="Q37" s="4"/>
      <c r="R37" s="4"/>
      <c r="S37" s="4"/>
      <c r="T37" s="4"/>
      <c r="U37" s="4"/>
      <c r="V37" s="4"/>
      <c r="W37" s="4"/>
      <c r="X37" s="4"/>
      <c r="Y37" s="4"/>
      <c r="Z37" s="4"/>
      <c r="AA37" s="4"/>
    </row>
    <row r="38" spans="1:27" ht="45" x14ac:dyDescent="0.25">
      <c r="A38" s="1" t="s">
        <v>22</v>
      </c>
      <c r="B38" s="2">
        <v>1</v>
      </c>
      <c r="C38" s="2">
        <v>2</v>
      </c>
      <c r="D38" s="2">
        <v>3</v>
      </c>
      <c r="E38" s="2">
        <v>4</v>
      </c>
      <c r="F38" s="2">
        <v>5</v>
      </c>
      <c r="G38" s="2">
        <v>6</v>
      </c>
      <c r="H38" s="2">
        <v>7</v>
      </c>
      <c r="I38" s="2">
        <v>8</v>
      </c>
      <c r="J38" s="2">
        <v>9</v>
      </c>
      <c r="K38" s="2">
        <v>10</v>
      </c>
      <c r="L38" s="2">
        <v>11</v>
      </c>
      <c r="M38" s="2">
        <v>12</v>
      </c>
      <c r="O38" s="1" t="s">
        <v>24</v>
      </c>
      <c r="P38" s="2">
        <v>1</v>
      </c>
      <c r="Q38" s="2">
        <v>2</v>
      </c>
      <c r="R38" s="2">
        <v>3</v>
      </c>
      <c r="S38" s="2">
        <v>4</v>
      </c>
      <c r="T38" s="2">
        <v>5</v>
      </c>
      <c r="U38" s="2">
        <v>6</v>
      </c>
      <c r="V38" s="2">
        <v>7</v>
      </c>
      <c r="W38" s="2">
        <v>8</v>
      </c>
      <c r="X38" s="2">
        <v>9</v>
      </c>
      <c r="Y38" s="2">
        <v>10</v>
      </c>
      <c r="Z38" s="2">
        <v>11</v>
      </c>
      <c r="AA38" s="2">
        <v>12</v>
      </c>
    </row>
    <row r="39" spans="1:27" x14ac:dyDescent="0.25">
      <c r="A39" s="31" t="s">
        <v>11</v>
      </c>
      <c r="B39" s="3">
        <v>8609</v>
      </c>
      <c r="C39" s="3">
        <v>8742</v>
      </c>
      <c r="D39" s="3">
        <v>7334</v>
      </c>
      <c r="E39" s="3">
        <v>8980</v>
      </c>
      <c r="F39" s="3">
        <v>8628</v>
      </c>
      <c r="G39" s="3">
        <v>8032</v>
      </c>
      <c r="H39" s="3">
        <v>10962</v>
      </c>
      <c r="I39" s="3">
        <v>10376</v>
      </c>
      <c r="J39" s="3">
        <v>9540</v>
      </c>
      <c r="K39" s="3">
        <v>8532</v>
      </c>
      <c r="L39" s="3">
        <v>10029</v>
      </c>
      <c r="M39" s="3">
        <v>9440</v>
      </c>
      <c r="O39" s="31" t="s">
        <v>11</v>
      </c>
      <c r="P39" s="3">
        <v>6207</v>
      </c>
      <c r="Q39" s="3">
        <v>6572</v>
      </c>
      <c r="R39" s="3">
        <v>6438</v>
      </c>
      <c r="S39" s="3">
        <v>6362</v>
      </c>
      <c r="T39" s="3">
        <v>7995</v>
      </c>
      <c r="U39" s="3">
        <v>7799</v>
      </c>
      <c r="V39" s="3">
        <v>6544</v>
      </c>
      <c r="W39" s="3">
        <v>6188</v>
      </c>
      <c r="X39" s="3">
        <v>6070</v>
      </c>
      <c r="Y39" s="3">
        <v>7108</v>
      </c>
      <c r="Z39" s="3">
        <v>8790</v>
      </c>
      <c r="AA39" s="3">
        <v>7675</v>
      </c>
    </row>
    <row r="40" spans="1:27" x14ac:dyDescent="0.25">
      <c r="A40" s="31" t="s">
        <v>14</v>
      </c>
      <c r="B40" s="3">
        <v>555</v>
      </c>
      <c r="C40" s="3">
        <v>858</v>
      </c>
      <c r="D40" s="3">
        <v>626</v>
      </c>
      <c r="E40" s="3">
        <v>606</v>
      </c>
      <c r="F40" s="3">
        <v>581</v>
      </c>
      <c r="G40" s="3">
        <v>677</v>
      </c>
      <c r="H40" s="3">
        <v>558</v>
      </c>
      <c r="I40" s="3">
        <v>591</v>
      </c>
      <c r="J40" s="3">
        <v>574</v>
      </c>
      <c r="K40" s="3">
        <v>724</v>
      </c>
      <c r="L40" s="3">
        <v>823</v>
      </c>
      <c r="M40" s="3">
        <v>637</v>
      </c>
      <c r="O40" s="31" t="s">
        <v>14</v>
      </c>
      <c r="P40" s="3">
        <v>500</v>
      </c>
      <c r="Q40" s="3">
        <v>644</v>
      </c>
      <c r="R40" s="3">
        <v>611</v>
      </c>
      <c r="S40" s="3">
        <v>599</v>
      </c>
      <c r="T40" s="3">
        <v>588</v>
      </c>
      <c r="U40" s="3">
        <v>733</v>
      </c>
      <c r="V40" s="3">
        <v>580</v>
      </c>
      <c r="W40" s="3">
        <v>617</v>
      </c>
      <c r="X40" s="3">
        <v>576</v>
      </c>
      <c r="Y40" s="3">
        <v>681</v>
      </c>
      <c r="Z40" s="3">
        <v>686</v>
      </c>
      <c r="AA40" s="3">
        <v>621</v>
      </c>
    </row>
    <row r="41" spans="1:27" x14ac:dyDescent="0.25">
      <c r="A41" s="31" t="s">
        <v>15</v>
      </c>
      <c r="B41" s="3">
        <v>9110</v>
      </c>
      <c r="C41" s="3">
        <v>8882</v>
      </c>
      <c r="D41" s="3">
        <v>6421</v>
      </c>
      <c r="E41" s="3">
        <v>8974</v>
      </c>
      <c r="F41" s="3">
        <v>10025</v>
      </c>
      <c r="G41" s="3">
        <v>10644</v>
      </c>
      <c r="H41" s="3">
        <v>7631</v>
      </c>
      <c r="I41" s="3">
        <v>11300</v>
      </c>
      <c r="J41" s="3">
        <v>10174</v>
      </c>
      <c r="K41" s="3">
        <v>7243</v>
      </c>
      <c r="L41" s="3">
        <v>9709</v>
      </c>
      <c r="M41" s="3">
        <v>11162</v>
      </c>
      <c r="O41" s="31" t="s">
        <v>15</v>
      </c>
      <c r="P41" s="3">
        <v>6191</v>
      </c>
      <c r="Q41" s="3">
        <v>6063</v>
      </c>
      <c r="R41" s="3">
        <v>6335</v>
      </c>
      <c r="S41" s="3">
        <v>6796</v>
      </c>
      <c r="T41" s="3">
        <v>7251</v>
      </c>
      <c r="U41" s="3">
        <v>6608</v>
      </c>
      <c r="V41" s="3">
        <v>6051</v>
      </c>
      <c r="W41" s="3">
        <v>5987</v>
      </c>
      <c r="X41" s="3">
        <v>5914</v>
      </c>
      <c r="Y41" s="3">
        <v>8536</v>
      </c>
      <c r="Z41" s="3">
        <v>7296</v>
      </c>
      <c r="AA41" s="3">
        <v>7823</v>
      </c>
    </row>
    <row r="42" spans="1:27" x14ac:dyDescent="0.25">
      <c r="A42" s="31" t="s">
        <v>16</v>
      </c>
      <c r="B42" s="3">
        <v>5127</v>
      </c>
      <c r="C42" s="3">
        <v>4899</v>
      </c>
      <c r="D42" s="3">
        <v>4148</v>
      </c>
      <c r="E42" s="3">
        <v>4143</v>
      </c>
      <c r="F42" s="3">
        <v>4537</v>
      </c>
      <c r="G42" s="3">
        <v>4348</v>
      </c>
      <c r="H42" s="3">
        <v>3246</v>
      </c>
      <c r="I42" s="3">
        <v>5138</v>
      </c>
      <c r="J42" s="3">
        <v>4117</v>
      </c>
      <c r="K42" s="3">
        <v>4332</v>
      </c>
      <c r="L42" s="3">
        <v>5068</v>
      </c>
      <c r="M42" s="3">
        <v>8354</v>
      </c>
      <c r="O42" s="31" t="s">
        <v>16</v>
      </c>
      <c r="P42" s="3">
        <v>3712</v>
      </c>
      <c r="Q42" s="3">
        <v>3464</v>
      </c>
      <c r="R42" s="3">
        <v>3638</v>
      </c>
      <c r="S42" s="3">
        <v>3548</v>
      </c>
      <c r="T42" s="3">
        <v>3665</v>
      </c>
      <c r="U42" s="3">
        <v>3826</v>
      </c>
      <c r="V42" s="3">
        <v>3550</v>
      </c>
      <c r="W42" s="3">
        <v>3814</v>
      </c>
      <c r="X42" s="3">
        <v>3396</v>
      </c>
      <c r="Y42" s="3">
        <v>5217</v>
      </c>
      <c r="Z42" s="3">
        <v>4922</v>
      </c>
      <c r="AA42" s="3">
        <v>5064</v>
      </c>
    </row>
    <row r="43" spans="1:27" x14ac:dyDescent="0.25">
      <c r="A43" s="31" t="s">
        <v>17</v>
      </c>
      <c r="B43" s="3">
        <v>6545</v>
      </c>
      <c r="C43" s="3">
        <v>7293</v>
      </c>
      <c r="D43" s="3">
        <v>5325</v>
      </c>
      <c r="E43" s="3">
        <v>5599</v>
      </c>
      <c r="F43" s="3">
        <v>6065</v>
      </c>
      <c r="G43" s="3">
        <v>4559</v>
      </c>
      <c r="H43" s="3">
        <v>4882</v>
      </c>
      <c r="I43" s="3">
        <v>5306</v>
      </c>
      <c r="J43" s="3">
        <v>4924</v>
      </c>
      <c r="K43" s="3">
        <v>5524</v>
      </c>
      <c r="L43" s="3">
        <v>4985</v>
      </c>
      <c r="M43" s="3">
        <v>5820</v>
      </c>
      <c r="O43" s="31" t="s">
        <v>17</v>
      </c>
      <c r="P43" s="3">
        <v>1960</v>
      </c>
      <c r="Q43" s="3">
        <v>1604</v>
      </c>
      <c r="R43" s="3">
        <v>2058</v>
      </c>
      <c r="S43" s="3">
        <v>1584</v>
      </c>
      <c r="T43" s="3">
        <v>2053</v>
      </c>
      <c r="U43" s="3">
        <v>1910</v>
      </c>
      <c r="V43" s="3">
        <v>1723</v>
      </c>
      <c r="W43" s="3">
        <v>2003</v>
      </c>
      <c r="X43" s="3">
        <v>2263</v>
      </c>
      <c r="Y43" s="3">
        <v>2308</v>
      </c>
      <c r="Z43" s="3">
        <v>2030</v>
      </c>
      <c r="AA43" s="3">
        <v>2379</v>
      </c>
    </row>
    <row r="44" spans="1:27" x14ac:dyDescent="0.25">
      <c r="A44" s="31" t="s">
        <v>18</v>
      </c>
      <c r="B44" s="3">
        <v>6476</v>
      </c>
      <c r="C44" s="3">
        <v>5785</v>
      </c>
      <c r="D44" s="3">
        <v>6353</v>
      </c>
      <c r="E44" s="3">
        <v>6219</v>
      </c>
      <c r="F44" s="3">
        <v>6131</v>
      </c>
      <c r="G44" s="3">
        <v>5139</v>
      </c>
      <c r="H44" s="3">
        <v>5515</v>
      </c>
      <c r="I44" s="3">
        <v>5589</v>
      </c>
      <c r="J44" s="3">
        <v>5561</v>
      </c>
      <c r="K44" s="3">
        <v>6175</v>
      </c>
      <c r="L44" s="3">
        <v>6232</v>
      </c>
      <c r="M44" s="3">
        <v>8096</v>
      </c>
      <c r="O44" s="31" t="s">
        <v>18</v>
      </c>
      <c r="P44" s="3">
        <v>5278</v>
      </c>
      <c r="Q44" s="3">
        <v>3382</v>
      </c>
      <c r="R44" s="3">
        <v>4126</v>
      </c>
      <c r="S44" s="3">
        <v>4233</v>
      </c>
      <c r="T44" s="3">
        <v>5166</v>
      </c>
      <c r="U44" s="3">
        <v>4997</v>
      </c>
      <c r="V44" s="3">
        <v>4635</v>
      </c>
      <c r="W44" s="3">
        <v>6190</v>
      </c>
      <c r="X44" s="3">
        <v>3842</v>
      </c>
      <c r="Y44" s="3">
        <v>5749</v>
      </c>
      <c r="Z44" s="3">
        <v>4453</v>
      </c>
      <c r="AA44" s="3">
        <v>4715</v>
      </c>
    </row>
    <row r="45" spans="1:27" x14ac:dyDescent="0.25">
      <c r="A45" s="31" t="s">
        <v>19</v>
      </c>
      <c r="B45" s="3">
        <v>480</v>
      </c>
      <c r="C45" s="3">
        <v>734</v>
      </c>
      <c r="D45" s="3">
        <v>465</v>
      </c>
      <c r="E45" s="3">
        <v>602</v>
      </c>
      <c r="F45" s="3">
        <v>424</v>
      </c>
      <c r="G45" s="3">
        <v>560</v>
      </c>
      <c r="H45" s="3">
        <v>549</v>
      </c>
      <c r="I45" s="3">
        <v>660</v>
      </c>
      <c r="J45" s="3">
        <v>684</v>
      </c>
      <c r="K45" s="3">
        <v>582</v>
      </c>
      <c r="L45" s="3">
        <v>524</v>
      </c>
      <c r="M45" s="3">
        <v>564</v>
      </c>
      <c r="O45" s="31" t="s">
        <v>19</v>
      </c>
      <c r="P45" s="3">
        <v>539</v>
      </c>
      <c r="Q45" s="3">
        <v>457</v>
      </c>
      <c r="R45" s="3">
        <v>650</v>
      </c>
      <c r="S45" s="3">
        <v>521</v>
      </c>
      <c r="T45" s="3">
        <v>666</v>
      </c>
      <c r="U45" s="3">
        <v>551</v>
      </c>
      <c r="V45" s="3">
        <v>587</v>
      </c>
      <c r="W45" s="3">
        <v>444</v>
      </c>
      <c r="X45" s="3">
        <v>498</v>
      </c>
      <c r="Y45" s="3">
        <v>571</v>
      </c>
      <c r="Z45" s="3">
        <v>368</v>
      </c>
      <c r="AA45" s="3">
        <v>548</v>
      </c>
    </row>
    <row r="46" spans="1:27" x14ac:dyDescent="0.25">
      <c r="A46" s="2" t="s">
        <v>1</v>
      </c>
      <c r="B46" s="3"/>
      <c r="C46" s="3"/>
      <c r="D46" s="3"/>
      <c r="E46" s="3"/>
      <c r="F46" s="3"/>
      <c r="G46" s="3"/>
      <c r="H46" s="3"/>
      <c r="I46" s="3"/>
      <c r="J46" s="3"/>
      <c r="K46" s="3"/>
      <c r="L46" s="3"/>
      <c r="M46" s="3"/>
      <c r="O46" s="2" t="s">
        <v>1</v>
      </c>
      <c r="P46" s="3"/>
      <c r="Q46" s="3"/>
      <c r="R46" s="3"/>
      <c r="S46" s="3"/>
      <c r="T46" s="3"/>
      <c r="U46" s="3"/>
      <c r="V46" s="3"/>
      <c r="W46" s="3"/>
      <c r="X46" s="3"/>
      <c r="Y46" s="3"/>
      <c r="Z46" s="3"/>
      <c r="AA46" s="3"/>
    </row>
    <row r="49" spans="1:27" x14ac:dyDescent="0.25">
      <c r="A49" s="5" t="s">
        <v>10</v>
      </c>
    </row>
    <row r="50" spans="1:27" ht="45" x14ac:dyDescent="0.25">
      <c r="A50" s="1" t="s">
        <v>21</v>
      </c>
      <c r="B50" s="2">
        <v>1</v>
      </c>
      <c r="C50" s="2">
        <v>2</v>
      </c>
      <c r="D50" s="2">
        <v>3</v>
      </c>
      <c r="E50" s="2">
        <v>4</v>
      </c>
      <c r="F50" s="2">
        <v>5</v>
      </c>
      <c r="G50" s="2">
        <v>6</v>
      </c>
      <c r="H50" s="2">
        <v>7</v>
      </c>
      <c r="I50" s="2">
        <v>8</v>
      </c>
      <c r="J50" s="2">
        <v>9</v>
      </c>
      <c r="K50" s="2">
        <v>10</v>
      </c>
      <c r="L50" s="2">
        <v>11</v>
      </c>
      <c r="M50" s="2">
        <v>12</v>
      </c>
      <c r="O50" s="1" t="s">
        <v>23</v>
      </c>
      <c r="P50" s="2">
        <v>1</v>
      </c>
      <c r="Q50" s="2">
        <v>2</v>
      </c>
      <c r="R50" s="2">
        <v>3</v>
      </c>
      <c r="S50" s="2">
        <v>4</v>
      </c>
      <c r="T50" s="2">
        <v>5</v>
      </c>
      <c r="U50" s="2">
        <v>6</v>
      </c>
      <c r="V50" s="2">
        <v>7</v>
      </c>
      <c r="W50" s="2">
        <v>8</v>
      </c>
      <c r="X50" s="2">
        <v>9</v>
      </c>
      <c r="Y50" s="2">
        <v>10</v>
      </c>
      <c r="Z50" s="2">
        <v>11</v>
      </c>
      <c r="AA50" s="2">
        <v>12</v>
      </c>
    </row>
    <row r="51" spans="1:27" x14ac:dyDescent="0.25">
      <c r="A51" s="2">
        <v>7003</v>
      </c>
      <c r="B51" s="3">
        <v>14680</v>
      </c>
      <c r="C51" s="3">
        <v>15891</v>
      </c>
      <c r="D51" s="3">
        <v>27661</v>
      </c>
      <c r="E51" s="3">
        <v>17519</v>
      </c>
      <c r="F51" s="3">
        <v>17627</v>
      </c>
      <c r="G51" s="3">
        <v>19644</v>
      </c>
      <c r="H51" s="3">
        <v>16815</v>
      </c>
      <c r="I51" s="3">
        <v>20155</v>
      </c>
      <c r="J51" s="3">
        <v>19457</v>
      </c>
      <c r="K51" s="3">
        <v>15851</v>
      </c>
      <c r="L51" s="3">
        <v>22724</v>
      </c>
      <c r="M51" s="3">
        <v>26447</v>
      </c>
      <c r="O51" s="31" t="s">
        <v>11</v>
      </c>
      <c r="P51" s="3">
        <v>47192</v>
      </c>
      <c r="Q51" s="3">
        <v>39462</v>
      </c>
      <c r="R51" s="3">
        <v>48250</v>
      </c>
      <c r="S51" s="3">
        <v>53876</v>
      </c>
      <c r="T51" s="3">
        <v>51149</v>
      </c>
      <c r="U51" s="3">
        <v>48542</v>
      </c>
      <c r="V51" s="3">
        <v>47561</v>
      </c>
      <c r="W51" s="3">
        <v>45592</v>
      </c>
      <c r="X51" s="3">
        <v>54701</v>
      </c>
      <c r="Y51" s="3">
        <v>41521</v>
      </c>
      <c r="Z51" s="3">
        <v>47356</v>
      </c>
      <c r="AA51" s="3">
        <v>58582</v>
      </c>
    </row>
    <row r="52" spans="1:27" x14ac:dyDescent="0.25">
      <c r="A52" s="2">
        <v>7103</v>
      </c>
      <c r="B52" s="3">
        <v>149056</v>
      </c>
      <c r="C52" s="3">
        <v>204669</v>
      </c>
      <c r="D52" s="3">
        <v>232421</v>
      </c>
      <c r="E52" s="3">
        <v>247565</v>
      </c>
      <c r="F52" s="3">
        <v>276853</v>
      </c>
      <c r="G52" s="3">
        <v>151440</v>
      </c>
      <c r="H52" s="3">
        <v>232869</v>
      </c>
      <c r="I52" s="3">
        <v>222153</v>
      </c>
      <c r="J52" s="3">
        <v>240381</v>
      </c>
      <c r="K52" s="3">
        <v>208665</v>
      </c>
      <c r="L52" s="3">
        <v>210280</v>
      </c>
      <c r="M52" s="3">
        <v>239673</v>
      </c>
      <c r="O52" s="31" t="s">
        <v>14</v>
      </c>
      <c r="P52" s="3">
        <v>169411</v>
      </c>
      <c r="Q52" s="3">
        <v>166668</v>
      </c>
      <c r="R52" s="3">
        <v>227118</v>
      </c>
      <c r="S52" s="3">
        <v>167273</v>
      </c>
      <c r="T52" s="3">
        <v>242495</v>
      </c>
      <c r="U52" s="3">
        <v>182282</v>
      </c>
      <c r="V52" s="3">
        <v>207131</v>
      </c>
      <c r="W52" s="3">
        <v>206141</v>
      </c>
      <c r="X52" s="3">
        <v>173422</v>
      </c>
      <c r="Y52" s="3">
        <v>203361</v>
      </c>
      <c r="Z52" s="3">
        <v>173218</v>
      </c>
      <c r="AA52" s="3">
        <v>274294</v>
      </c>
    </row>
    <row r="53" spans="1:27" x14ac:dyDescent="0.25">
      <c r="A53" s="2">
        <v>7109</v>
      </c>
      <c r="B53" s="3">
        <v>13396</v>
      </c>
      <c r="C53" s="3">
        <v>24289</v>
      </c>
      <c r="D53" s="3">
        <v>20644</v>
      </c>
      <c r="E53" s="3">
        <v>19163</v>
      </c>
      <c r="F53" s="3">
        <v>27117</v>
      </c>
      <c r="G53" s="3">
        <v>35015</v>
      </c>
      <c r="H53" s="3">
        <v>39008</v>
      </c>
      <c r="I53" s="3">
        <v>16135</v>
      </c>
      <c r="J53" s="3">
        <v>20903</v>
      </c>
      <c r="K53" s="3">
        <v>26174</v>
      </c>
      <c r="L53" s="3">
        <v>28325</v>
      </c>
      <c r="M53" s="3">
        <v>26256</v>
      </c>
      <c r="O53" s="31" t="s">
        <v>15</v>
      </c>
      <c r="P53" s="3">
        <v>41815</v>
      </c>
      <c r="Q53" s="3">
        <v>42856</v>
      </c>
      <c r="R53" s="3">
        <v>42909</v>
      </c>
      <c r="S53" s="3">
        <v>49100</v>
      </c>
      <c r="T53" s="3">
        <v>56342</v>
      </c>
      <c r="U53" s="3">
        <v>42307</v>
      </c>
      <c r="V53" s="3">
        <v>47731</v>
      </c>
      <c r="W53" s="3">
        <v>51128</v>
      </c>
      <c r="X53" s="3">
        <v>45070</v>
      </c>
      <c r="Y53" s="3">
        <v>58739</v>
      </c>
      <c r="Z53" s="3">
        <v>38710</v>
      </c>
      <c r="AA53" s="3">
        <v>58996</v>
      </c>
    </row>
    <row r="54" spans="1:27" x14ac:dyDescent="0.25">
      <c r="A54" s="2">
        <v>7110</v>
      </c>
      <c r="B54" s="3">
        <v>6461</v>
      </c>
      <c r="C54" s="3">
        <v>6095</v>
      </c>
      <c r="D54" s="3">
        <v>5607</v>
      </c>
      <c r="E54" s="3">
        <v>5541</v>
      </c>
      <c r="F54" s="3">
        <v>9713</v>
      </c>
      <c r="G54" s="3">
        <v>9681</v>
      </c>
      <c r="H54" s="3">
        <v>9999</v>
      </c>
      <c r="I54" s="3">
        <v>7570</v>
      </c>
      <c r="J54" s="3">
        <v>8330</v>
      </c>
      <c r="K54" s="3">
        <v>6793</v>
      </c>
      <c r="L54" s="3">
        <v>9486</v>
      </c>
      <c r="M54" s="3">
        <v>12549</v>
      </c>
      <c r="O54" s="31" t="s">
        <v>16</v>
      </c>
      <c r="P54" s="3">
        <v>15510</v>
      </c>
      <c r="Q54" s="3">
        <v>15199</v>
      </c>
      <c r="R54" s="3">
        <v>11782</v>
      </c>
      <c r="S54" s="3">
        <v>18083</v>
      </c>
      <c r="T54" s="3">
        <v>29494</v>
      </c>
      <c r="U54" s="3">
        <v>20225</v>
      </c>
      <c r="V54" s="3">
        <v>24253</v>
      </c>
      <c r="W54" s="3">
        <v>14193</v>
      </c>
      <c r="X54" s="3">
        <v>16875</v>
      </c>
      <c r="Y54" s="3">
        <v>17132</v>
      </c>
      <c r="Z54" s="3">
        <v>19913</v>
      </c>
      <c r="AA54" s="3">
        <v>22220</v>
      </c>
    </row>
    <row r="55" spans="1:27" x14ac:dyDescent="0.25">
      <c r="A55" s="2">
        <v>7111</v>
      </c>
      <c r="B55" s="3">
        <v>57989</v>
      </c>
      <c r="C55" s="3">
        <v>47874</v>
      </c>
      <c r="D55" s="3">
        <v>54125</v>
      </c>
      <c r="E55" s="3">
        <v>51098</v>
      </c>
      <c r="F55" s="3">
        <v>60498</v>
      </c>
      <c r="G55" s="3">
        <v>52833</v>
      </c>
      <c r="H55" s="3">
        <v>53155</v>
      </c>
      <c r="I55" s="3">
        <v>48881</v>
      </c>
      <c r="J55" s="3">
        <v>42735</v>
      </c>
      <c r="K55" s="3">
        <v>58246</v>
      </c>
      <c r="L55" s="3">
        <v>46641</v>
      </c>
      <c r="M55" s="3">
        <v>61789</v>
      </c>
      <c r="O55" s="31" t="s">
        <v>17</v>
      </c>
      <c r="P55" s="3">
        <v>60466</v>
      </c>
      <c r="Q55" s="3">
        <v>60960</v>
      </c>
      <c r="R55" s="3">
        <v>68460</v>
      </c>
      <c r="S55" s="3">
        <v>64897</v>
      </c>
      <c r="T55" s="3">
        <v>69834</v>
      </c>
      <c r="U55" s="3">
        <v>64687</v>
      </c>
      <c r="V55" s="3">
        <v>63497</v>
      </c>
      <c r="W55" s="3">
        <v>63542</v>
      </c>
      <c r="X55" s="3">
        <v>73191</v>
      </c>
      <c r="Y55" s="3">
        <v>77439</v>
      </c>
      <c r="Z55" s="3">
        <v>55837</v>
      </c>
      <c r="AA55" s="3">
        <v>60092</v>
      </c>
    </row>
    <row r="56" spans="1:27" x14ac:dyDescent="0.25">
      <c r="A56" s="2">
        <v>7112</v>
      </c>
      <c r="B56" s="3">
        <v>10859</v>
      </c>
      <c r="C56" s="3">
        <v>15229</v>
      </c>
      <c r="D56" s="3">
        <v>10633</v>
      </c>
      <c r="E56" s="3">
        <v>10895</v>
      </c>
      <c r="F56" s="3">
        <v>12139</v>
      </c>
      <c r="G56" s="3">
        <v>22713</v>
      </c>
      <c r="H56" s="3">
        <v>16062</v>
      </c>
      <c r="I56" s="3">
        <v>19663</v>
      </c>
      <c r="J56" s="3">
        <v>15687</v>
      </c>
      <c r="K56" s="3">
        <v>14703</v>
      </c>
      <c r="L56" s="3">
        <v>15393</v>
      </c>
      <c r="M56" s="3">
        <v>15656</v>
      </c>
      <c r="O56" s="31" t="s">
        <v>18</v>
      </c>
      <c r="P56" s="3">
        <v>28628</v>
      </c>
      <c r="Q56" s="3">
        <v>31617</v>
      </c>
      <c r="R56" s="3">
        <v>38813</v>
      </c>
      <c r="S56" s="3">
        <v>42025</v>
      </c>
      <c r="T56" s="3">
        <v>24701</v>
      </c>
      <c r="U56" s="3">
        <v>25039</v>
      </c>
      <c r="V56" s="3">
        <v>31116</v>
      </c>
      <c r="W56" s="3">
        <v>39524</v>
      </c>
      <c r="X56" s="3">
        <v>38160</v>
      </c>
      <c r="Y56" s="3">
        <v>31835</v>
      </c>
      <c r="Z56" s="3">
        <v>27168</v>
      </c>
      <c r="AA56" s="3">
        <v>29876</v>
      </c>
    </row>
    <row r="57" spans="1:27" x14ac:dyDescent="0.25">
      <c r="A57" s="2">
        <v>7113</v>
      </c>
      <c r="B57" s="3">
        <v>212738</v>
      </c>
      <c r="C57" s="3">
        <v>179206</v>
      </c>
      <c r="D57" s="3">
        <v>211948</v>
      </c>
      <c r="E57" s="3">
        <v>213302</v>
      </c>
      <c r="F57" s="3">
        <v>181210</v>
      </c>
      <c r="G57" s="3">
        <v>242019</v>
      </c>
      <c r="H57" s="3">
        <v>210202</v>
      </c>
      <c r="I57" s="3">
        <v>164065</v>
      </c>
      <c r="J57" s="3">
        <v>221759</v>
      </c>
      <c r="K57" s="3">
        <v>158878</v>
      </c>
      <c r="L57" s="3">
        <v>199378</v>
      </c>
      <c r="M57" s="3">
        <v>232997</v>
      </c>
      <c r="O57" s="31" t="s">
        <v>19</v>
      </c>
      <c r="P57" s="3">
        <v>170877</v>
      </c>
      <c r="Q57" s="3">
        <v>171319</v>
      </c>
      <c r="R57" s="3">
        <v>155675</v>
      </c>
      <c r="S57" s="3">
        <v>169064</v>
      </c>
      <c r="T57" s="3">
        <v>183915</v>
      </c>
      <c r="U57" s="3">
        <v>154670</v>
      </c>
      <c r="V57" s="3">
        <v>207771</v>
      </c>
      <c r="W57" s="3">
        <v>175116</v>
      </c>
      <c r="X57" s="3">
        <v>184390</v>
      </c>
      <c r="Y57" s="3">
        <v>147722</v>
      </c>
      <c r="Z57" s="3">
        <v>147444</v>
      </c>
      <c r="AA57" s="3">
        <v>192598</v>
      </c>
    </row>
    <row r="58" spans="1:27" x14ac:dyDescent="0.25">
      <c r="A58" s="2" t="s">
        <v>1</v>
      </c>
      <c r="B58" s="3"/>
      <c r="C58" s="3"/>
      <c r="D58" s="3"/>
      <c r="E58" s="3"/>
      <c r="F58" s="3"/>
      <c r="G58" s="3"/>
      <c r="H58" s="3"/>
      <c r="I58" s="3"/>
      <c r="J58" s="3"/>
      <c r="K58" s="3"/>
      <c r="L58" s="3"/>
      <c r="M58" s="3"/>
      <c r="O58" s="2" t="s">
        <v>1</v>
      </c>
      <c r="P58" s="3"/>
      <c r="Q58" s="3"/>
      <c r="R58" s="3"/>
      <c r="S58" s="3"/>
      <c r="T58" s="3"/>
      <c r="U58" s="3"/>
      <c r="V58" s="3"/>
      <c r="W58" s="3"/>
      <c r="X58" s="3"/>
      <c r="Y58" s="3"/>
      <c r="Z58" s="3"/>
      <c r="AA58" s="3"/>
    </row>
    <row r="59" spans="1:27" x14ac:dyDescent="0.25">
      <c r="O59" s="4"/>
      <c r="P59" s="4"/>
      <c r="Q59" s="4"/>
      <c r="R59" s="4"/>
      <c r="S59" s="4"/>
      <c r="T59" s="4"/>
      <c r="U59" s="4"/>
      <c r="V59" s="4"/>
      <c r="W59" s="4"/>
      <c r="X59" s="4"/>
      <c r="Y59" s="4"/>
      <c r="Z59" s="4"/>
      <c r="AA59" s="4"/>
    </row>
    <row r="60" spans="1:27" ht="45" x14ac:dyDescent="0.25">
      <c r="A60" s="1" t="s">
        <v>22</v>
      </c>
      <c r="B60" s="2">
        <v>1</v>
      </c>
      <c r="C60" s="2">
        <v>2</v>
      </c>
      <c r="D60" s="2">
        <v>3</v>
      </c>
      <c r="E60" s="2">
        <v>4</v>
      </c>
      <c r="F60" s="2">
        <v>5</v>
      </c>
      <c r="G60" s="2">
        <v>6</v>
      </c>
      <c r="H60" s="2">
        <v>7</v>
      </c>
      <c r="I60" s="2">
        <v>8</v>
      </c>
      <c r="J60" s="2">
        <v>9</v>
      </c>
      <c r="K60" s="2">
        <v>10</v>
      </c>
      <c r="L60" s="2">
        <v>11</v>
      </c>
      <c r="M60" s="2">
        <v>12</v>
      </c>
      <c r="O60" s="1" t="s">
        <v>24</v>
      </c>
      <c r="P60" s="2">
        <v>1</v>
      </c>
      <c r="Q60" s="2">
        <v>2</v>
      </c>
      <c r="R60" s="2">
        <v>3</v>
      </c>
      <c r="S60" s="2">
        <v>4</v>
      </c>
      <c r="T60" s="2">
        <v>5</v>
      </c>
      <c r="U60" s="2">
        <v>6</v>
      </c>
      <c r="V60" s="2">
        <v>7</v>
      </c>
      <c r="W60" s="2">
        <v>8</v>
      </c>
      <c r="X60" s="2">
        <v>9</v>
      </c>
      <c r="Y60" s="2">
        <v>10</v>
      </c>
      <c r="Z60" s="2">
        <v>11</v>
      </c>
      <c r="AA60" s="2">
        <v>12</v>
      </c>
    </row>
    <row r="61" spans="1:27" x14ac:dyDescent="0.25">
      <c r="A61" s="31" t="s">
        <v>11</v>
      </c>
      <c r="B61" s="3">
        <v>18662</v>
      </c>
      <c r="C61" s="3">
        <v>16311</v>
      </c>
      <c r="D61" s="3">
        <v>20158</v>
      </c>
      <c r="E61" s="3">
        <v>17835</v>
      </c>
      <c r="F61" s="3">
        <v>19863</v>
      </c>
      <c r="G61" s="3">
        <v>17924</v>
      </c>
      <c r="H61" s="3">
        <v>25799</v>
      </c>
      <c r="I61" s="3">
        <v>25617</v>
      </c>
      <c r="J61" s="3">
        <v>21594</v>
      </c>
      <c r="K61" s="3">
        <v>20497</v>
      </c>
      <c r="L61" s="3">
        <v>23924</v>
      </c>
      <c r="M61" s="3">
        <v>22635</v>
      </c>
      <c r="O61" s="31" t="s">
        <v>11</v>
      </c>
      <c r="P61" s="3">
        <v>13109</v>
      </c>
      <c r="Q61" s="3">
        <v>13037</v>
      </c>
      <c r="R61" s="3">
        <v>12063</v>
      </c>
      <c r="S61" s="3">
        <v>14058</v>
      </c>
      <c r="T61" s="3">
        <v>16498</v>
      </c>
      <c r="U61" s="3">
        <v>12830</v>
      </c>
      <c r="V61" s="3">
        <v>14981</v>
      </c>
      <c r="W61" s="3">
        <v>11397</v>
      </c>
      <c r="X61" s="3">
        <v>13377</v>
      </c>
      <c r="Y61" s="3">
        <v>12955</v>
      </c>
      <c r="Z61" s="3">
        <v>13834</v>
      </c>
      <c r="AA61" s="3">
        <v>14360</v>
      </c>
    </row>
    <row r="62" spans="1:27" x14ac:dyDescent="0.25">
      <c r="A62" s="31" t="s">
        <v>14</v>
      </c>
      <c r="B62" s="3">
        <v>888</v>
      </c>
      <c r="C62" s="3">
        <v>1401</v>
      </c>
      <c r="D62" s="3">
        <v>1285</v>
      </c>
      <c r="E62" s="3">
        <v>1358</v>
      </c>
      <c r="F62" s="3">
        <v>1623</v>
      </c>
      <c r="G62" s="3">
        <v>767</v>
      </c>
      <c r="H62" s="3">
        <v>1153</v>
      </c>
      <c r="I62" s="3">
        <v>1162</v>
      </c>
      <c r="J62" s="3">
        <v>1219</v>
      </c>
      <c r="K62" s="3">
        <v>1071</v>
      </c>
      <c r="L62" s="3">
        <v>1446</v>
      </c>
      <c r="M62" s="3">
        <v>1302</v>
      </c>
      <c r="O62" s="31" t="s">
        <v>14</v>
      </c>
      <c r="P62" s="3">
        <v>803</v>
      </c>
      <c r="Q62" s="3">
        <v>1050</v>
      </c>
      <c r="R62" s="3">
        <v>1014</v>
      </c>
      <c r="S62" s="3">
        <v>980</v>
      </c>
      <c r="T62" s="3">
        <v>1458</v>
      </c>
      <c r="U62" s="3">
        <v>981</v>
      </c>
      <c r="V62" s="3">
        <v>1027</v>
      </c>
      <c r="W62" s="3">
        <v>927</v>
      </c>
      <c r="X62" s="3">
        <v>947</v>
      </c>
      <c r="Y62" s="3">
        <v>1104</v>
      </c>
      <c r="Z62" s="3">
        <v>928</v>
      </c>
      <c r="AA62" s="3">
        <v>1300</v>
      </c>
    </row>
    <row r="63" spans="1:27" x14ac:dyDescent="0.25">
      <c r="A63" s="31" t="s">
        <v>15</v>
      </c>
      <c r="B63" s="3">
        <v>12437</v>
      </c>
      <c r="C63" s="3">
        <v>18449</v>
      </c>
      <c r="D63" s="3">
        <v>16108</v>
      </c>
      <c r="E63" s="3">
        <v>14864</v>
      </c>
      <c r="F63" s="3">
        <v>23179</v>
      </c>
      <c r="G63" s="3">
        <v>21045</v>
      </c>
      <c r="H63" s="3">
        <v>22103</v>
      </c>
      <c r="I63" s="3">
        <v>16217</v>
      </c>
      <c r="J63" s="3">
        <v>17757</v>
      </c>
      <c r="K63" s="3">
        <v>18084</v>
      </c>
      <c r="L63" s="3">
        <v>18274</v>
      </c>
      <c r="M63" s="3">
        <v>20884</v>
      </c>
      <c r="O63" s="31" t="s">
        <v>15</v>
      </c>
      <c r="P63" s="3">
        <v>12635</v>
      </c>
      <c r="Q63" s="3">
        <v>12378</v>
      </c>
      <c r="R63" s="3">
        <v>13714</v>
      </c>
      <c r="S63" s="3">
        <v>12756</v>
      </c>
      <c r="T63" s="3">
        <v>16684</v>
      </c>
      <c r="U63" s="3">
        <v>11245</v>
      </c>
      <c r="V63" s="3">
        <v>14058</v>
      </c>
      <c r="W63" s="3">
        <v>13384</v>
      </c>
      <c r="X63" s="3">
        <v>10614</v>
      </c>
      <c r="Y63" s="3">
        <v>14126</v>
      </c>
      <c r="Z63" s="3">
        <v>13208</v>
      </c>
      <c r="AA63" s="3">
        <v>14574</v>
      </c>
    </row>
    <row r="64" spans="1:27" x14ac:dyDescent="0.25">
      <c r="A64" s="31" t="s">
        <v>16</v>
      </c>
      <c r="B64" s="3">
        <v>8568</v>
      </c>
      <c r="C64" s="3">
        <v>11779</v>
      </c>
      <c r="D64" s="3">
        <v>8550</v>
      </c>
      <c r="E64" s="3">
        <v>11741</v>
      </c>
      <c r="F64" s="3">
        <v>12202</v>
      </c>
      <c r="G64" s="3">
        <v>11724</v>
      </c>
      <c r="H64" s="3">
        <v>12182</v>
      </c>
      <c r="I64" s="3">
        <v>8949</v>
      </c>
      <c r="J64" s="3">
        <v>10933</v>
      </c>
      <c r="K64" s="3">
        <v>11538</v>
      </c>
      <c r="L64" s="3">
        <v>11257</v>
      </c>
      <c r="M64" s="3">
        <v>12777</v>
      </c>
      <c r="O64" s="31" t="s">
        <v>16</v>
      </c>
      <c r="P64" s="3">
        <v>7515</v>
      </c>
      <c r="Q64" s="3">
        <v>7686</v>
      </c>
      <c r="R64" s="3">
        <v>6739</v>
      </c>
      <c r="S64" s="3">
        <v>7574</v>
      </c>
      <c r="T64" s="3">
        <v>11075</v>
      </c>
      <c r="U64" s="3">
        <v>6864</v>
      </c>
      <c r="V64" s="3">
        <v>8517</v>
      </c>
      <c r="W64" s="3">
        <v>6659</v>
      </c>
      <c r="X64" s="3">
        <v>6677</v>
      </c>
      <c r="Y64" s="3">
        <v>8704</v>
      </c>
      <c r="Z64" s="3">
        <v>7933</v>
      </c>
      <c r="AA64" s="3">
        <v>10367</v>
      </c>
    </row>
    <row r="65" spans="1:27" x14ac:dyDescent="0.25">
      <c r="A65" s="31" t="s">
        <v>17</v>
      </c>
      <c r="B65" s="3">
        <v>3638</v>
      </c>
      <c r="C65" s="3">
        <v>4043</v>
      </c>
      <c r="D65" s="3">
        <v>3831</v>
      </c>
      <c r="E65" s="3">
        <v>3423</v>
      </c>
      <c r="F65" s="3">
        <v>4173</v>
      </c>
      <c r="G65" s="3">
        <v>3511</v>
      </c>
      <c r="H65" s="3">
        <v>4132</v>
      </c>
      <c r="I65" s="3">
        <v>3695</v>
      </c>
      <c r="J65" s="3">
        <v>3291</v>
      </c>
      <c r="K65" s="3">
        <v>4429</v>
      </c>
      <c r="L65" s="3">
        <v>3876</v>
      </c>
      <c r="M65" s="3">
        <v>4101</v>
      </c>
      <c r="O65" s="31" t="s">
        <v>17</v>
      </c>
      <c r="P65" s="3">
        <v>1332</v>
      </c>
      <c r="Q65" s="3">
        <v>1658</v>
      </c>
      <c r="R65" s="3">
        <v>1614</v>
      </c>
      <c r="S65" s="3">
        <v>1694</v>
      </c>
      <c r="T65" s="3">
        <v>1778</v>
      </c>
      <c r="U65" s="3">
        <v>1583</v>
      </c>
      <c r="V65" s="3">
        <v>1546</v>
      </c>
      <c r="W65" s="3">
        <v>1377</v>
      </c>
      <c r="X65" s="3">
        <v>1324</v>
      </c>
      <c r="Y65" s="3">
        <v>1841</v>
      </c>
      <c r="Z65" s="3">
        <v>1368</v>
      </c>
      <c r="AA65" s="3">
        <v>1089</v>
      </c>
    </row>
    <row r="66" spans="1:27" x14ac:dyDescent="0.25">
      <c r="A66" s="31" t="s">
        <v>18</v>
      </c>
      <c r="B66" s="3">
        <v>6570</v>
      </c>
      <c r="C66" s="3">
        <v>8947</v>
      </c>
      <c r="D66" s="3">
        <v>7034</v>
      </c>
      <c r="E66" s="3">
        <v>7820</v>
      </c>
      <c r="F66" s="3">
        <v>8490</v>
      </c>
      <c r="G66" s="3">
        <v>10017</v>
      </c>
      <c r="H66" s="3">
        <v>9575</v>
      </c>
      <c r="I66" s="3">
        <v>9572</v>
      </c>
      <c r="J66" s="3">
        <v>8173</v>
      </c>
      <c r="K66" s="3">
        <v>7515</v>
      </c>
      <c r="L66" s="3">
        <v>9362</v>
      </c>
      <c r="M66" s="3">
        <v>8191</v>
      </c>
      <c r="O66" s="31" t="s">
        <v>18</v>
      </c>
      <c r="P66" s="3">
        <v>5120</v>
      </c>
      <c r="Q66" s="3">
        <v>5863</v>
      </c>
      <c r="R66" s="3">
        <v>6828</v>
      </c>
      <c r="S66" s="3">
        <v>6331</v>
      </c>
      <c r="T66" s="3">
        <v>4006</v>
      </c>
      <c r="U66" s="3">
        <v>4721</v>
      </c>
      <c r="V66" s="3">
        <v>5216</v>
      </c>
      <c r="W66" s="3">
        <v>6055</v>
      </c>
      <c r="X66" s="3">
        <v>6100</v>
      </c>
      <c r="Y66" s="3">
        <v>6126</v>
      </c>
      <c r="Z66" s="3">
        <v>4627</v>
      </c>
      <c r="AA66" s="3">
        <v>4684</v>
      </c>
    </row>
    <row r="67" spans="1:27" x14ac:dyDescent="0.25">
      <c r="A67" s="31" t="s">
        <v>19</v>
      </c>
      <c r="B67" s="3">
        <v>622</v>
      </c>
      <c r="C67" s="3">
        <v>754</v>
      </c>
      <c r="D67" s="3">
        <v>751</v>
      </c>
      <c r="E67" s="3">
        <v>779</v>
      </c>
      <c r="F67" s="3">
        <v>721</v>
      </c>
      <c r="G67" s="3">
        <v>958</v>
      </c>
      <c r="H67" s="3">
        <v>814</v>
      </c>
      <c r="I67" s="3">
        <v>666</v>
      </c>
      <c r="J67" s="3">
        <v>1051</v>
      </c>
      <c r="K67" s="3">
        <v>848</v>
      </c>
      <c r="L67" s="3">
        <v>733</v>
      </c>
      <c r="M67" s="3">
        <v>990</v>
      </c>
      <c r="O67" s="31" t="s">
        <v>19</v>
      </c>
      <c r="P67" s="3">
        <v>596</v>
      </c>
      <c r="Q67" s="3">
        <v>629</v>
      </c>
      <c r="R67" s="3">
        <v>590</v>
      </c>
      <c r="S67" s="3">
        <v>648</v>
      </c>
      <c r="T67" s="3">
        <v>789</v>
      </c>
      <c r="U67" s="3">
        <v>707</v>
      </c>
      <c r="V67" s="3">
        <v>884</v>
      </c>
      <c r="W67" s="3">
        <v>669</v>
      </c>
      <c r="X67" s="3">
        <v>836</v>
      </c>
      <c r="Y67" s="3">
        <v>750</v>
      </c>
      <c r="Z67" s="3">
        <v>664</v>
      </c>
      <c r="AA67" s="3">
        <v>633</v>
      </c>
    </row>
    <row r="68" spans="1:27" x14ac:dyDescent="0.25">
      <c r="A68" s="2" t="s">
        <v>1</v>
      </c>
      <c r="B68" s="3"/>
      <c r="C68" s="3"/>
      <c r="D68" s="3"/>
      <c r="E68" s="3"/>
      <c r="F68" s="3"/>
      <c r="G68" s="3"/>
      <c r="H68" s="3"/>
      <c r="I68" s="3"/>
      <c r="J68" s="3"/>
      <c r="K68" s="3"/>
      <c r="L68" s="3"/>
      <c r="M68" s="3"/>
      <c r="O68" s="2" t="s">
        <v>1</v>
      </c>
      <c r="P68" s="3"/>
      <c r="Q68" s="3"/>
      <c r="R68" s="3"/>
      <c r="S68" s="3"/>
      <c r="T68" s="3"/>
      <c r="U68" s="3"/>
      <c r="V68" s="3"/>
      <c r="W68" s="3"/>
      <c r="X68" s="3"/>
      <c r="Y68" s="3"/>
      <c r="Z68" s="3"/>
      <c r="AA68" s="3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7FFBE6-EE48-4AA3-8737-19D127FFAABC}">
  <dimension ref="A1:CI57"/>
  <sheetViews>
    <sheetView workbookViewId="0">
      <selection activeCell="BB3" sqref="BB3"/>
    </sheetView>
  </sheetViews>
  <sheetFormatPr defaultRowHeight="15" x14ac:dyDescent="0.25"/>
  <cols>
    <col min="1" max="1" width="15" customWidth="1"/>
    <col min="2" max="2" width="11.5703125" bestFit="1" customWidth="1"/>
    <col min="15" max="15" width="14.28515625" customWidth="1"/>
    <col min="16" max="16" width="11.5703125" bestFit="1" customWidth="1"/>
    <col min="29" max="29" width="9.140625" style="51"/>
    <col min="31" max="31" width="14.85546875" customWidth="1"/>
    <col min="32" max="32" width="11.5703125" bestFit="1" customWidth="1"/>
    <col min="45" max="45" width="15.7109375" customWidth="1"/>
    <col min="46" max="46" width="11.5703125" bestFit="1" customWidth="1"/>
    <col min="59" max="59" width="9.140625" style="51"/>
    <col min="61" max="61" width="15.140625" customWidth="1"/>
    <col min="62" max="62" width="11.5703125" bestFit="1" customWidth="1"/>
    <col min="75" max="75" width="16" customWidth="1"/>
    <col min="76" max="76" width="11.5703125" bestFit="1" customWidth="1"/>
  </cols>
  <sheetData>
    <row r="1" spans="1:87" x14ac:dyDescent="0.25">
      <c r="A1" t="s">
        <v>0</v>
      </c>
    </row>
    <row r="3" spans="1:87" x14ac:dyDescent="0.25">
      <c r="A3" t="s">
        <v>35</v>
      </c>
    </row>
    <row r="5" spans="1:87" x14ac:dyDescent="0.25">
      <c r="A5" s="5" t="s">
        <v>8</v>
      </c>
      <c r="AE5" s="5" t="s">
        <v>9</v>
      </c>
      <c r="BI5" s="5" t="s">
        <v>10</v>
      </c>
    </row>
    <row r="6" spans="1:87" ht="45" x14ac:dyDescent="0.25">
      <c r="A6" s="1" t="s">
        <v>21</v>
      </c>
      <c r="B6" s="2">
        <v>1</v>
      </c>
      <c r="C6" s="2">
        <v>2</v>
      </c>
      <c r="D6" s="2">
        <v>3</v>
      </c>
      <c r="E6" s="2">
        <v>4</v>
      </c>
      <c r="F6" s="2">
        <v>5</v>
      </c>
      <c r="G6" s="2">
        <v>6</v>
      </c>
      <c r="H6" s="2">
        <v>7</v>
      </c>
      <c r="I6" s="2">
        <v>8</v>
      </c>
      <c r="J6" s="2">
        <v>9</v>
      </c>
      <c r="K6" s="2">
        <v>10</v>
      </c>
      <c r="L6" s="2">
        <v>11</v>
      </c>
      <c r="M6" s="2">
        <v>12</v>
      </c>
      <c r="O6" s="1" t="s">
        <v>23</v>
      </c>
      <c r="P6" s="2">
        <v>1</v>
      </c>
      <c r="Q6" s="2">
        <v>2</v>
      </c>
      <c r="R6" s="2">
        <v>3</v>
      </c>
      <c r="S6" s="2">
        <v>4</v>
      </c>
      <c r="T6" s="2">
        <v>5</v>
      </c>
      <c r="U6" s="2">
        <v>6</v>
      </c>
      <c r="V6" s="2">
        <v>7</v>
      </c>
      <c r="W6" s="2">
        <v>8</v>
      </c>
      <c r="X6" s="2">
        <v>9</v>
      </c>
      <c r="Y6" s="2">
        <v>10</v>
      </c>
      <c r="Z6" s="2">
        <v>11</v>
      </c>
      <c r="AA6" s="2">
        <v>12</v>
      </c>
      <c r="AE6" s="1" t="s">
        <v>21</v>
      </c>
      <c r="AF6" s="2">
        <v>1</v>
      </c>
      <c r="AG6" s="2">
        <v>2</v>
      </c>
      <c r="AH6" s="2">
        <v>3</v>
      </c>
      <c r="AI6" s="2">
        <v>4</v>
      </c>
      <c r="AJ6" s="2">
        <v>5</v>
      </c>
      <c r="AK6" s="2">
        <v>6</v>
      </c>
      <c r="AL6" s="2">
        <v>7</v>
      </c>
      <c r="AM6" s="2">
        <v>8</v>
      </c>
      <c r="AN6" s="2">
        <v>9</v>
      </c>
      <c r="AO6" s="2">
        <v>10</v>
      </c>
      <c r="AP6" s="2">
        <v>11</v>
      </c>
      <c r="AQ6" s="2">
        <v>12</v>
      </c>
      <c r="AS6" s="1" t="s">
        <v>23</v>
      </c>
      <c r="AT6" s="2">
        <v>1</v>
      </c>
      <c r="AU6" s="2">
        <v>2</v>
      </c>
      <c r="AV6" s="2">
        <v>3</v>
      </c>
      <c r="AW6" s="2">
        <v>4</v>
      </c>
      <c r="AX6" s="2">
        <v>5</v>
      </c>
      <c r="AY6" s="2">
        <v>6</v>
      </c>
      <c r="AZ6" s="2">
        <v>7</v>
      </c>
      <c r="BA6" s="2">
        <v>8</v>
      </c>
      <c r="BB6" s="2">
        <v>9</v>
      </c>
      <c r="BC6" s="2">
        <v>10</v>
      </c>
      <c r="BD6" s="2">
        <v>11</v>
      </c>
      <c r="BE6" s="2">
        <v>12</v>
      </c>
      <c r="BI6" s="1" t="s">
        <v>21</v>
      </c>
      <c r="BJ6" s="2">
        <v>1</v>
      </c>
      <c r="BK6" s="2">
        <v>2</v>
      </c>
      <c r="BL6" s="2">
        <v>3</v>
      </c>
      <c r="BM6" s="2">
        <v>4</v>
      </c>
      <c r="BN6" s="2">
        <v>5</v>
      </c>
      <c r="BO6" s="2">
        <v>6</v>
      </c>
      <c r="BP6" s="2">
        <v>7</v>
      </c>
      <c r="BQ6" s="2">
        <v>8</v>
      </c>
      <c r="BR6" s="2">
        <v>9</v>
      </c>
      <c r="BS6" s="2">
        <v>10</v>
      </c>
      <c r="BT6" s="2">
        <v>11</v>
      </c>
      <c r="BU6" s="2">
        <v>12</v>
      </c>
      <c r="BW6" s="1" t="s">
        <v>23</v>
      </c>
      <c r="BX6" s="2">
        <v>1</v>
      </c>
      <c r="BY6" s="2">
        <v>2</v>
      </c>
      <c r="BZ6" s="2">
        <v>3</v>
      </c>
      <c r="CA6" s="2">
        <v>4</v>
      </c>
      <c r="CB6" s="2">
        <v>5</v>
      </c>
      <c r="CC6" s="2">
        <v>6</v>
      </c>
      <c r="CD6" s="2">
        <v>7</v>
      </c>
      <c r="CE6" s="2">
        <v>8</v>
      </c>
      <c r="CF6" s="2">
        <v>9</v>
      </c>
      <c r="CG6" s="2">
        <v>10</v>
      </c>
      <c r="CH6" s="2">
        <v>11</v>
      </c>
      <c r="CI6" s="2">
        <v>12</v>
      </c>
    </row>
    <row r="7" spans="1:87" x14ac:dyDescent="0.25">
      <c r="A7" s="31" t="s">
        <v>11</v>
      </c>
      <c r="B7" s="3">
        <v>23467</v>
      </c>
      <c r="C7" s="3">
        <v>14839</v>
      </c>
      <c r="D7" s="3">
        <v>15920</v>
      </c>
      <c r="E7" s="3">
        <v>21230</v>
      </c>
      <c r="F7" s="3">
        <v>18481</v>
      </c>
      <c r="G7" s="3">
        <v>29686</v>
      </c>
      <c r="H7" s="3">
        <v>28381</v>
      </c>
      <c r="I7" s="3">
        <v>37796</v>
      </c>
      <c r="J7" s="3">
        <v>42169</v>
      </c>
      <c r="K7" s="3">
        <v>24319</v>
      </c>
      <c r="L7" s="3">
        <v>17941</v>
      </c>
      <c r="M7" s="3">
        <v>35062</v>
      </c>
      <c r="O7" s="31" t="s">
        <v>11</v>
      </c>
      <c r="P7" s="3">
        <v>35602</v>
      </c>
      <c r="Q7" s="3">
        <v>40194</v>
      </c>
      <c r="R7" s="3">
        <v>46695</v>
      </c>
      <c r="S7" s="3">
        <v>59953</v>
      </c>
      <c r="T7" s="3">
        <v>58010</v>
      </c>
      <c r="U7" s="3">
        <v>41549</v>
      </c>
      <c r="V7" s="3">
        <v>2420</v>
      </c>
      <c r="W7" s="3">
        <v>48719</v>
      </c>
      <c r="X7" s="3">
        <v>43374</v>
      </c>
      <c r="Y7" s="3">
        <v>2518</v>
      </c>
      <c r="Z7" s="3">
        <v>44766</v>
      </c>
      <c r="AA7" s="3">
        <v>70392</v>
      </c>
      <c r="AE7" s="31" t="s">
        <v>11</v>
      </c>
      <c r="AF7" s="3">
        <v>6616</v>
      </c>
      <c r="AG7" s="3">
        <v>4165</v>
      </c>
      <c r="AH7" s="3">
        <v>6443</v>
      </c>
      <c r="AI7" s="3">
        <v>6472</v>
      </c>
      <c r="AJ7" s="3">
        <v>5701</v>
      </c>
      <c r="AK7" s="3">
        <v>4805</v>
      </c>
      <c r="AL7" s="3">
        <v>6051</v>
      </c>
      <c r="AM7" s="3">
        <v>8047</v>
      </c>
      <c r="AN7" s="3">
        <v>7784</v>
      </c>
      <c r="AO7" s="3">
        <v>5391</v>
      </c>
      <c r="AP7" s="3">
        <v>6785</v>
      </c>
      <c r="AQ7" s="3">
        <v>6257</v>
      </c>
      <c r="AS7" s="31" t="s">
        <v>11</v>
      </c>
      <c r="AT7" s="3">
        <v>23653</v>
      </c>
      <c r="AU7" s="3">
        <v>14572</v>
      </c>
      <c r="AV7" s="3">
        <v>15710</v>
      </c>
      <c r="AW7" s="3">
        <v>15467</v>
      </c>
      <c r="AX7" s="3">
        <v>17637</v>
      </c>
      <c r="AY7" s="3">
        <v>18537</v>
      </c>
      <c r="AZ7" s="3">
        <v>17310</v>
      </c>
      <c r="BA7" s="3">
        <v>13657</v>
      </c>
      <c r="BB7" s="3">
        <v>15654</v>
      </c>
      <c r="BC7" s="3">
        <v>16574</v>
      </c>
      <c r="BD7" s="3">
        <v>19845</v>
      </c>
      <c r="BE7" s="3">
        <v>16604</v>
      </c>
      <c r="BI7" s="2">
        <v>7003</v>
      </c>
      <c r="BJ7" s="3">
        <v>14680</v>
      </c>
      <c r="BK7" s="3">
        <v>15891</v>
      </c>
      <c r="BL7" s="3">
        <v>27661</v>
      </c>
      <c r="BM7" s="3">
        <v>17519</v>
      </c>
      <c r="BN7" s="3">
        <v>17627</v>
      </c>
      <c r="BO7" s="3">
        <v>19644</v>
      </c>
      <c r="BP7" s="3">
        <v>16815</v>
      </c>
      <c r="BQ7" s="3">
        <v>20155</v>
      </c>
      <c r="BR7" s="3">
        <v>19457</v>
      </c>
      <c r="BS7" s="3">
        <v>15851</v>
      </c>
      <c r="BT7" s="3">
        <v>22724</v>
      </c>
      <c r="BU7" s="3">
        <v>26447</v>
      </c>
      <c r="BW7" s="31" t="s">
        <v>11</v>
      </c>
      <c r="BX7" s="3">
        <v>47192</v>
      </c>
      <c r="BY7" s="3">
        <v>39462</v>
      </c>
      <c r="BZ7" s="3">
        <v>48250</v>
      </c>
      <c r="CA7" s="3">
        <v>53876</v>
      </c>
      <c r="CB7" s="3">
        <v>51149</v>
      </c>
      <c r="CC7" s="3">
        <v>48542</v>
      </c>
      <c r="CD7" s="3">
        <v>47561</v>
      </c>
      <c r="CE7" s="3">
        <v>45592</v>
      </c>
      <c r="CF7" s="3">
        <v>54701</v>
      </c>
      <c r="CG7" s="3">
        <v>41521</v>
      </c>
      <c r="CH7" s="3">
        <v>47356</v>
      </c>
      <c r="CI7" s="3">
        <v>58582</v>
      </c>
    </row>
    <row r="8" spans="1:87" x14ac:dyDescent="0.25">
      <c r="A8" s="31" t="s">
        <v>14</v>
      </c>
      <c r="B8" s="3">
        <v>204271</v>
      </c>
      <c r="C8" s="3">
        <v>196311</v>
      </c>
      <c r="D8" s="3">
        <v>210066</v>
      </c>
      <c r="E8" s="3">
        <v>229465</v>
      </c>
      <c r="F8" s="3">
        <v>229191</v>
      </c>
      <c r="G8" s="3">
        <v>220336</v>
      </c>
      <c r="H8" s="3">
        <v>244989</v>
      </c>
      <c r="I8" s="3">
        <v>231973</v>
      </c>
      <c r="J8" s="3">
        <v>274284</v>
      </c>
      <c r="K8" s="3">
        <v>217184</v>
      </c>
      <c r="L8" s="3">
        <v>175986</v>
      </c>
      <c r="M8" s="3">
        <v>246755</v>
      </c>
      <c r="O8" s="31" t="s">
        <v>14</v>
      </c>
      <c r="P8" s="3">
        <v>150372</v>
      </c>
      <c r="Q8" s="3">
        <v>174743</v>
      </c>
      <c r="R8" s="3">
        <v>123902</v>
      </c>
      <c r="S8" s="3">
        <v>198945</v>
      </c>
      <c r="T8" s="3">
        <v>238454</v>
      </c>
      <c r="U8" s="3">
        <v>182348</v>
      </c>
      <c r="V8" s="3">
        <v>92665</v>
      </c>
      <c r="W8" s="3">
        <v>174691</v>
      </c>
      <c r="X8" s="3">
        <v>147508</v>
      </c>
      <c r="Y8" s="3">
        <v>7266</v>
      </c>
      <c r="Z8" s="3">
        <v>175297</v>
      </c>
      <c r="AA8" s="3">
        <v>276078</v>
      </c>
      <c r="AE8" s="31" t="s">
        <v>14</v>
      </c>
      <c r="AF8" s="3">
        <v>104523</v>
      </c>
      <c r="AG8" s="3">
        <v>93726</v>
      </c>
      <c r="AH8" s="3">
        <v>88202</v>
      </c>
      <c r="AI8" s="3">
        <v>98209</v>
      </c>
      <c r="AJ8" s="3">
        <v>103207</v>
      </c>
      <c r="AK8" s="3">
        <v>110724</v>
      </c>
      <c r="AL8" s="3">
        <v>85266</v>
      </c>
      <c r="AM8" s="3">
        <v>80146</v>
      </c>
      <c r="AN8" s="3">
        <v>99290</v>
      </c>
      <c r="AO8" s="3">
        <v>96565</v>
      </c>
      <c r="AP8" s="3">
        <v>107762</v>
      </c>
      <c r="AQ8" s="3">
        <v>115817</v>
      </c>
      <c r="AS8" s="31" t="s">
        <v>14</v>
      </c>
      <c r="AT8" s="3">
        <v>81810</v>
      </c>
      <c r="AU8" s="3">
        <v>71278</v>
      </c>
      <c r="AV8" s="3">
        <v>81771</v>
      </c>
      <c r="AW8" s="3">
        <v>87870</v>
      </c>
      <c r="AX8" s="3">
        <v>92335</v>
      </c>
      <c r="AY8" s="3">
        <v>102714</v>
      </c>
      <c r="AZ8" s="3">
        <v>88166</v>
      </c>
      <c r="BA8" s="3">
        <v>84841</v>
      </c>
      <c r="BB8" s="3">
        <v>82911</v>
      </c>
      <c r="BC8" s="3">
        <v>94047</v>
      </c>
      <c r="BD8" s="3">
        <v>104094</v>
      </c>
      <c r="BE8" s="3">
        <v>106361</v>
      </c>
      <c r="BI8" s="2">
        <v>7103</v>
      </c>
      <c r="BJ8" s="3">
        <v>149056</v>
      </c>
      <c r="BK8" s="3">
        <v>204669</v>
      </c>
      <c r="BL8" s="3">
        <v>232421</v>
      </c>
      <c r="BM8" s="3">
        <v>247565</v>
      </c>
      <c r="BN8" s="3">
        <v>276853</v>
      </c>
      <c r="BO8" s="3">
        <v>151440</v>
      </c>
      <c r="BP8" s="3">
        <v>232869</v>
      </c>
      <c r="BQ8" s="3">
        <v>222153</v>
      </c>
      <c r="BR8" s="3">
        <v>240381</v>
      </c>
      <c r="BS8" s="3">
        <v>208665</v>
      </c>
      <c r="BT8" s="3">
        <v>210280</v>
      </c>
      <c r="BU8" s="3">
        <v>239673</v>
      </c>
      <c r="BW8" s="31" t="s">
        <v>14</v>
      </c>
      <c r="BX8" s="3">
        <v>169411</v>
      </c>
      <c r="BY8" s="3">
        <v>166668</v>
      </c>
      <c r="BZ8" s="3">
        <v>227118</v>
      </c>
      <c r="CA8" s="3">
        <v>167273</v>
      </c>
      <c r="CB8" s="3">
        <v>242495</v>
      </c>
      <c r="CC8" s="3">
        <v>182282</v>
      </c>
      <c r="CD8" s="3">
        <v>207131</v>
      </c>
      <c r="CE8" s="3">
        <v>206141</v>
      </c>
      <c r="CF8" s="3">
        <v>173422</v>
      </c>
      <c r="CG8" s="3">
        <v>203361</v>
      </c>
      <c r="CH8" s="3">
        <v>173218</v>
      </c>
      <c r="CI8" s="3">
        <v>274294</v>
      </c>
    </row>
    <row r="9" spans="1:87" x14ac:dyDescent="0.25">
      <c r="A9" s="31" t="s">
        <v>15</v>
      </c>
      <c r="B9" s="3">
        <v>17956</v>
      </c>
      <c r="C9" s="3">
        <v>15768</v>
      </c>
      <c r="D9" s="3">
        <v>18389</v>
      </c>
      <c r="E9" s="3">
        <v>15236</v>
      </c>
      <c r="F9" s="3">
        <v>18507</v>
      </c>
      <c r="G9" s="3">
        <v>24383</v>
      </c>
      <c r="H9" s="3">
        <v>16119</v>
      </c>
      <c r="I9" s="3">
        <v>20632</v>
      </c>
      <c r="J9" s="3">
        <v>19455</v>
      </c>
      <c r="K9" s="3">
        <v>21537</v>
      </c>
      <c r="L9" s="3">
        <v>15738</v>
      </c>
      <c r="M9" s="3">
        <v>31216</v>
      </c>
      <c r="O9" s="31" t="s">
        <v>15</v>
      </c>
      <c r="P9" s="3">
        <v>26325</v>
      </c>
      <c r="Q9" s="3">
        <v>38775</v>
      </c>
      <c r="R9" s="3">
        <v>45297</v>
      </c>
      <c r="S9" s="3">
        <v>46788</v>
      </c>
      <c r="T9" s="3">
        <v>44751</v>
      </c>
      <c r="U9" s="3">
        <v>33205</v>
      </c>
      <c r="V9" s="3">
        <v>17457</v>
      </c>
      <c r="W9" s="3">
        <v>37492</v>
      </c>
      <c r="X9" s="3">
        <v>35511</v>
      </c>
      <c r="Y9" s="3">
        <v>3587</v>
      </c>
      <c r="Z9" s="3">
        <v>35866</v>
      </c>
      <c r="AA9" s="3">
        <v>63286</v>
      </c>
      <c r="AE9" s="31" t="s">
        <v>15</v>
      </c>
      <c r="AF9" s="3">
        <v>8992</v>
      </c>
      <c r="AG9" s="3">
        <v>8672</v>
      </c>
      <c r="AH9" s="3">
        <v>7695</v>
      </c>
      <c r="AI9" s="3">
        <v>5510</v>
      </c>
      <c r="AJ9" s="3">
        <v>8351</v>
      </c>
      <c r="AK9" s="3">
        <v>10630</v>
      </c>
      <c r="AL9" s="3">
        <v>5256</v>
      </c>
      <c r="AM9" s="3">
        <v>10058</v>
      </c>
      <c r="AN9" s="3">
        <v>13095</v>
      </c>
      <c r="AO9" s="3">
        <v>4841</v>
      </c>
      <c r="AP9" s="3">
        <v>6634</v>
      </c>
      <c r="AQ9" s="3">
        <v>9255</v>
      </c>
      <c r="AS9" s="31" t="s">
        <v>15</v>
      </c>
      <c r="AT9" s="3">
        <v>18368</v>
      </c>
      <c r="AU9" s="3">
        <v>17961</v>
      </c>
      <c r="AV9" s="3">
        <v>16141</v>
      </c>
      <c r="AW9" s="3">
        <v>17922</v>
      </c>
      <c r="AX9" s="3">
        <v>21694</v>
      </c>
      <c r="AY9" s="3">
        <v>15601</v>
      </c>
      <c r="AZ9" s="3">
        <v>18752</v>
      </c>
      <c r="BA9" s="3">
        <v>12524</v>
      </c>
      <c r="BB9" s="3">
        <v>13749</v>
      </c>
      <c r="BC9" s="3">
        <v>19165</v>
      </c>
      <c r="BD9" s="3">
        <v>17739</v>
      </c>
      <c r="BE9" s="3">
        <v>21059</v>
      </c>
      <c r="BI9" s="2">
        <v>7109</v>
      </c>
      <c r="BJ9" s="3">
        <v>13396</v>
      </c>
      <c r="BK9" s="3">
        <v>24289</v>
      </c>
      <c r="BL9" s="3">
        <v>20644</v>
      </c>
      <c r="BM9" s="3">
        <v>19163</v>
      </c>
      <c r="BN9" s="3">
        <v>27117</v>
      </c>
      <c r="BO9" s="3">
        <v>35015</v>
      </c>
      <c r="BP9" s="3">
        <v>39008</v>
      </c>
      <c r="BQ9" s="3">
        <v>16135</v>
      </c>
      <c r="BR9" s="3">
        <v>20903</v>
      </c>
      <c r="BS9" s="3">
        <v>26174</v>
      </c>
      <c r="BT9" s="3">
        <v>28325</v>
      </c>
      <c r="BU9" s="3">
        <v>26256</v>
      </c>
      <c r="BW9" s="31" t="s">
        <v>15</v>
      </c>
      <c r="BX9" s="3">
        <v>41815</v>
      </c>
      <c r="BY9" s="3">
        <v>42856</v>
      </c>
      <c r="BZ9" s="3">
        <v>42909</v>
      </c>
      <c r="CA9" s="3">
        <v>49100</v>
      </c>
      <c r="CB9" s="3">
        <v>56342</v>
      </c>
      <c r="CC9" s="3">
        <v>42307</v>
      </c>
      <c r="CD9" s="3">
        <v>47731</v>
      </c>
      <c r="CE9" s="3">
        <v>51128</v>
      </c>
      <c r="CF9" s="3">
        <v>45070</v>
      </c>
      <c r="CG9" s="3">
        <v>58739</v>
      </c>
      <c r="CH9" s="3">
        <v>38710</v>
      </c>
      <c r="CI9" s="3">
        <v>58996</v>
      </c>
    </row>
    <row r="10" spans="1:87" x14ac:dyDescent="0.25">
      <c r="A10" s="31" t="s">
        <v>16</v>
      </c>
      <c r="B10" s="3">
        <v>8510</v>
      </c>
      <c r="C10" s="3">
        <v>8295</v>
      </c>
      <c r="D10" s="3">
        <v>10658</v>
      </c>
      <c r="E10" s="3">
        <v>9306</v>
      </c>
      <c r="F10" s="3">
        <v>11058</v>
      </c>
      <c r="G10" s="3">
        <v>9064</v>
      </c>
      <c r="H10" s="3">
        <v>13678</v>
      </c>
      <c r="I10" s="3">
        <v>9743</v>
      </c>
      <c r="J10" s="3">
        <v>7105</v>
      </c>
      <c r="K10" s="3">
        <v>10378</v>
      </c>
      <c r="L10" s="3">
        <v>5334</v>
      </c>
      <c r="M10" s="3">
        <v>17065</v>
      </c>
      <c r="O10" s="31" t="s">
        <v>16</v>
      </c>
      <c r="P10" s="3">
        <v>16586</v>
      </c>
      <c r="Q10" s="3">
        <v>13107</v>
      </c>
      <c r="R10" s="3">
        <v>18025</v>
      </c>
      <c r="S10" s="3">
        <v>29287</v>
      </c>
      <c r="T10" s="3">
        <v>17384</v>
      </c>
      <c r="U10" s="3">
        <v>19225</v>
      </c>
      <c r="V10" s="3">
        <v>2831</v>
      </c>
      <c r="W10" s="3">
        <v>18331</v>
      </c>
      <c r="X10" s="3">
        <v>17801</v>
      </c>
      <c r="Y10" s="3">
        <v>10154</v>
      </c>
      <c r="Z10" s="3">
        <v>16633</v>
      </c>
      <c r="AA10" s="3">
        <v>36353</v>
      </c>
      <c r="AE10" s="31" t="s">
        <v>16</v>
      </c>
      <c r="AF10" s="3">
        <v>4519</v>
      </c>
      <c r="AG10" s="3">
        <v>4201</v>
      </c>
      <c r="AH10" s="3">
        <v>4223</v>
      </c>
      <c r="AI10" s="3">
        <v>4407</v>
      </c>
      <c r="AJ10" s="3">
        <v>4859</v>
      </c>
      <c r="AK10" s="3">
        <v>4746</v>
      </c>
      <c r="AL10" s="3">
        <v>3370</v>
      </c>
      <c r="AM10" s="3">
        <v>5156</v>
      </c>
      <c r="AN10" s="3">
        <v>3743</v>
      </c>
      <c r="AO10" s="3">
        <v>3741</v>
      </c>
      <c r="AP10" s="3">
        <v>4792</v>
      </c>
      <c r="AQ10" s="3">
        <v>4099</v>
      </c>
      <c r="AS10" s="31" t="s">
        <v>16</v>
      </c>
      <c r="AT10" s="3">
        <v>9545</v>
      </c>
      <c r="AU10" s="3">
        <v>7912</v>
      </c>
      <c r="AV10" s="3">
        <v>9331</v>
      </c>
      <c r="AW10" s="3">
        <v>9559</v>
      </c>
      <c r="AX10" s="3">
        <v>8961</v>
      </c>
      <c r="AY10" s="3">
        <v>9040</v>
      </c>
      <c r="AZ10" s="3">
        <v>8532</v>
      </c>
      <c r="BA10" s="3">
        <v>8680</v>
      </c>
      <c r="BB10" s="3">
        <v>9726</v>
      </c>
      <c r="BC10" s="3">
        <v>9639</v>
      </c>
      <c r="BD10" s="3">
        <v>12104</v>
      </c>
      <c r="BE10" s="3">
        <v>10400</v>
      </c>
      <c r="BI10" s="2">
        <v>7110</v>
      </c>
      <c r="BJ10" s="3">
        <v>6461</v>
      </c>
      <c r="BK10" s="3">
        <v>6095</v>
      </c>
      <c r="BL10" s="3">
        <v>5607</v>
      </c>
      <c r="BM10" s="3">
        <v>5541</v>
      </c>
      <c r="BN10" s="3">
        <v>9713</v>
      </c>
      <c r="BO10" s="3">
        <v>9681</v>
      </c>
      <c r="BP10" s="3">
        <v>9999</v>
      </c>
      <c r="BQ10" s="3">
        <v>7570</v>
      </c>
      <c r="BR10" s="3">
        <v>8330</v>
      </c>
      <c r="BS10" s="3">
        <v>6793</v>
      </c>
      <c r="BT10" s="3">
        <v>9486</v>
      </c>
      <c r="BU10" s="3">
        <v>12549</v>
      </c>
      <c r="BW10" s="31" t="s">
        <v>16</v>
      </c>
      <c r="BX10" s="3">
        <v>15510</v>
      </c>
      <c r="BY10" s="3">
        <v>15199</v>
      </c>
      <c r="BZ10" s="3">
        <v>11782</v>
      </c>
      <c r="CA10" s="3">
        <v>18083</v>
      </c>
      <c r="CB10" s="3">
        <v>29494</v>
      </c>
      <c r="CC10" s="3">
        <v>20225</v>
      </c>
      <c r="CD10" s="3">
        <v>24253</v>
      </c>
      <c r="CE10" s="3">
        <v>14193</v>
      </c>
      <c r="CF10" s="3">
        <v>16875</v>
      </c>
      <c r="CG10" s="3">
        <v>17132</v>
      </c>
      <c r="CH10" s="3">
        <v>19913</v>
      </c>
      <c r="CI10" s="3">
        <v>22220</v>
      </c>
    </row>
    <row r="11" spans="1:87" x14ac:dyDescent="0.25">
      <c r="A11" s="31" t="s">
        <v>17</v>
      </c>
      <c r="B11" s="3">
        <v>117301</v>
      </c>
      <c r="C11" s="3">
        <v>143147</v>
      </c>
      <c r="D11" s="3">
        <v>142246</v>
      </c>
      <c r="E11" s="3">
        <v>147103</v>
      </c>
      <c r="F11" s="3">
        <v>161998</v>
      </c>
      <c r="G11" s="3">
        <v>155211</v>
      </c>
      <c r="H11" s="3">
        <v>150714</v>
      </c>
      <c r="I11" s="3">
        <v>168533</v>
      </c>
      <c r="J11" s="3">
        <v>143531</v>
      </c>
      <c r="K11" s="3">
        <v>136096</v>
      </c>
      <c r="L11" s="3">
        <v>117930</v>
      </c>
      <c r="M11" s="3">
        <v>206326</v>
      </c>
      <c r="O11" s="31" t="s">
        <v>17</v>
      </c>
      <c r="P11" s="3">
        <v>142339</v>
      </c>
      <c r="Q11" s="3">
        <v>163845</v>
      </c>
      <c r="R11" s="3">
        <v>192272</v>
      </c>
      <c r="S11" s="3">
        <v>189841</v>
      </c>
      <c r="T11" s="3">
        <v>211149</v>
      </c>
      <c r="U11" s="3">
        <v>171158</v>
      </c>
      <c r="V11" s="3">
        <v>94164</v>
      </c>
      <c r="W11" s="3">
        <v>162909</v>
      </c>
      <c r="X11" s="3">
        <v>170565</v>
      </c>
      <c r="Y11" s="3">
        <v>13113</v>
      </c>
      <c r="Z11" s="3">
        <v>192226</v>
      </c>
      <c r="AA11" s="3">
        <v>320656</v>
      </c>
      <c r="AE11" s="31" t="s">
        <v>17</v>
      </c>
      <c r="AF11" s="3">
        <v>92164</v>
      </c>
      <c r="AG11" s="3">
        <v>75485</v>
      </c>
      <c r="AH11" s="3">
        <v>64731</v>
      </c>
      <c r="AI11" s="3">
        <v>69642</v>
      </c>
      <c r="AJ11" s="3">
        <v>69674</v>
      </c>
      <c r="AK11" s="3">
        <v>63583</v>
      </c>
      <c r="AL11" s="3">
        <v>63555</v>
      </c>
      <c r="AM11" s="3">
        <v>63855</v>
      </c>
      <c r="AN11" s="3">
        <v>66907</v>
      </c>
      <c r="AO11" s="3">
        <v>64155</v>
      </c>
      <c r="AP11" s="3">
        <v>59381</v>
      </c>
      <c r="AQ11" s="3">
        <v>79775</v>
      </c>
      <c r="AS11" s="31" t="s">
        <v>17</v>
      </c>
      <c r="AT11" s="3">
        <v>122213</v>
      </c>
      <c r="AU11" s="3">
        <v>87833</v>
      </c>
      <c r="AV11" s="3">
        <v>102003</v>
      </c>
      <c r="AW11" s="3">
        <v>71106</v>
      </c>
      <c r="AX11" s="3">
        <v>89823</v>
      </c>
      <c r="AY11" s="3">
        <v>94506</v>
      </c>
      <c r="AZ11" s="3">
        <v>84457</v>
      </c>
      <c r="BA11" s="3">
        <v>93615</v>
      </c>
      <c r="BB11" s="3">
        <v>88769</v>
      </c>
      <c r="BC11" s="3">
        <v>92989</v>
      </c>
      <c r="BD11" s="3">
        <v>113438</v>
      </c>
      <c r="BE11" s="3">
        <v>117589</v>
      </c>
      <c r="BI11" s="2">
        <v>7111</v>
      </c>
      <c r="BJ11" s="3">
        <v>57989</v>
      </c>
      <c r="BK11" s="3">
        <v>47874</v>
      </c>
      <c r="BL11" s="3">
        <v>54125</v>
      </c>
      <c r="BM11" s="3">
        <v>51098</v>
      </c>
      <c r="BN11" s="3">
        <v>60498</v>
      </c>
      <c r="BO11" s="3">
        <v>52833</v>
      </c>
      <c r="BP11" s="3">
        <v>53155</v>
      </c>
      <c r="BQ11" s="3">
        <v>48881</v>
      </c>
      <c r="BR11" s="3">
        <v>42735</v>
      </c>
      <c r="BS11" s="3">
        <v>58246</v>
      </c>
      <c r="BT11" s="3">
        <v>46641</v>
      </c>
      <c r="BU11" s="3">
        <v>61789</v>
      </c>
      <c r="BW11" s="31" t="s">
        <v>17</v>
      </c>
      <c r="BX11" s="3">
        <v>60466</v>
      </c>
      <c r="BY11" s="3">
        <v>60960</v>
      </c>
      <c r="BZ11" s="3">
        <v>68460</v>
      </c>
      <c r="CA11" s="3">
        <v>64897</v>
      </c>
      <c r="CB11" s="3">
        <v>69834</v>
      </c>
      <c r="CC11" s="3">
        <v>64687</v>
      </c>
      <c r="CD11" s="3">
        <v>63497</v>
      </c>
      <c r="CE11" s="3">
        <v>63542</v>
      </c>
      <c r="CF11" s="3">
        <v>73191</v>
      </c>
      <c r="CG11" s="3">
        <v>77439</v>
      </c>
      <c r="CH11" s="3">
        <v>55837</v>
      </c>
      <c r="CI11" s="3">
        <v>60092</v>
      </c>
    </row>
    <row r="12" spans="1:87" x14ac:dyDescent="0.25">
      <c r="A12" s="31" t="s">
        <v>18</v>
      </c>
      <c r="B12" s="3">
        <v>19314</v>
      </c>
      <c r="C12" s="3">
        <v>14727</v>
      </c>
      <c r="D12" s="3">
        <v>29711</v>
      </c>
      <c r="E12" s="3">
        <v>13967</v>
      </c>
      <c r="F12" s="3">
        <v>12703</v>
      </c>
      <c r="G12" s="3">
        <v>24659</v>
      </c>
      <c r="H12" s="3">
        <v>14658</v>
      </c>
      <c r="I12" s="3">
        <v>20595</v>
      </c>
      <c r="J12" s="3">
        <v>19050</v>
      </c>
      <c r="K12" s="3">
        <v>21711</v>
      </c>
      <c r="L12" s="3">
        <v>22790</v>
      </c>
      <c r="M12" s="3">
        <v>29033</v>
      </c>
      <c r="O12" s="31" t="s">
        <v>18</v>
      </c>
      <c r="P12" s="3">
        <v>35258</v>
      </c>
      <c r="Q12" s="3">
        <v>37782</v>
      </c>
      <c r="R12" s="3">
        <v>28252</v>
      </c>
      <c r="S12" s="3">
        <v>46283</v>
      </c>
      <c r="T12" s="3">
        <v>46843</v>
      </c>
      <c r="U12" s="3">
        <v>29333</v>
      </c>
      <c r="V12" s="3">
        <v>25565</v>
      </c>
      <c r="W12" s="3">
        <v>38564</v>
      </c>
      <c r="X12" s="3">
        <v>33785</v>
      </c>
      <c r="Y12" s="3">
        <v>1841</v>
      </c>
      <c r="Z12" s="3">
        <v>39310</v>
      </c>
      <c r="AA12" s="3">
        <v>43836</v>
      </c>
      <c r="AE12" s="31" t="s">
        <v>18</v>
      </c>
      <c r="AF12" s="3">
        <v>10009</v>
      </c>
      <c r="AG12" s="3">
        <v>10795</v>
      </c>
      <c r="AH12" s="3">
        <v>15927</v>
      </c>
      <c r="AI12" s="3">
        <v>9624</v>
      </c>
      <c r="AJ12" s="3">
        <v>9394</v>
      </c>
      <c r="AK12" s="3">
        <v>17988</v>
      </c>
      <c r="AL12" s="3">
        <v>12814</v>
      </c>
      <c r="AM12" s="3">
        <v>9317</v>
      </c>
      <c r="AN12" s="3">
        <v>14827</v>
      </c>
      <c r="AO12" s="3">
        <v>9494</v>
      </c>
      <c r="AP12" s="3">
        <v>9344</v>
      </c>
      <c r="AQ12" s="3">
        <v>21556</v>
      </c>
      <c r="AS12" s="31" t="s">
        <v>18</v>
      </c>
      <c r="AT12" s="3">
        <v>36734</v>
      </c>
      <c r="AU12" s="3">
        <v>24708</v>
      </c>
      <c r="AV12" s="3">
        <v>24623</v>
      </c>
      <c r="AW12" s="3">
        <v>24088</v>
      </c>
      <c r="AX12" s="3">
        <v>29013</v>
      </c>
      <c r="AY12" s="3">
        <v>29526</v>
      </c>
      <c r="AZ12" s="3">
        <v>30520</v>
      </c>
      <c r="BA12" s="3">
        <v>27375</v>
      </c>
      <c r="BB12" s="3">
        <v>23133</v>
      </c>
      <c r="BC12" s="3">
        <v>33300</v>
      </c>
      <c r="BD12" s="3">
        <v>35204</v>
      </c>
      <c r="BE12" s="3">
        <v>28465</v>
      </c>
      <c r="BI12" s="2">
        <v>7112</v>
      </c>
      <c r="BJ12" s="3">
        <v>10859</v>
      </c>
      <c r="BK12" s="3">
        <v>15229</v>
      </c>
      <c r="BL12" s="3">
        <v>10633</v>
      </c>
      <c r="BM12" s="3">
        <v>10895</v>
      </c>
      <c r="BN12" s="3">
        <v>12139</v>
      </c>
      <c r="BO12" s="3">
        <v>22713</v>
      </c>
      <c r="BP12" s="3">
        <v>16062</v>
      </c>
      <c r="BQ12" s="3">
        <v>19663</v>
      </c>
      <c r="BR12" s="3">
        <v>15687</v>
      </c>
      <c r="BS12" s="3">
        <v>14703</v>
      </c>
      <c r="BT12" s="3">
        <v>15393</v>
      </c>
      <c r="BU12" s="3">
        <v>15656</v>
      </c>
      <c r="BW12" s="31" t="s">
        <v>18</v>
      </c>
      <c r="BX12" s="3">
        <v>28628</v>
      </c>
      <c r="BY12" s="3">
        <v>31617</v>
      </c>
      <c r="BZ12" s="3">
        <v>38813</v>
      </c>
      <c r="CA12" s="3">
        <v>42025</v>
      </c>
      <c r="CB12" s="3">
        <v>24701</v>
      </c>
      <c r="CC12" s="3">
        <v>25039</v>
      </c>
      <c r="CD12" s="3">
        <v>31116</v>
      </c>
      <c r="CE12" s="3">
        <v>39524</v>
      </c>
      <c r="CF12" s="3">
        <v>38160</v>
      </c>
      <c r="CG12" s="3">
        <v>31835</v>
      </c>
      <c r="CH12" s="3">
        <v>27168</v>
      </c>
      <c r="CI12" s="3">
        <v>29876</v>
      </c>
    </row>
    <row r="13" spans="1:87" x14ac:dyDescent="0.25">
      <c r="A13" s="31" t="s">
        <v>19</v>
      </c>
      <c r="B13" s="3">
        <v>310193</v>
      </c>
      <c r="C13" s="3">
        <v>213370</v>
      </c>
      <c r="D13" s="3">
        <v>245051</v>
      </c>
      <c r="E13" s="3">
        <v>291538</v>
      </c>
      <c r="F13" s="3">
        <v>311177</v>
      </c>
      <c r="G13" s="3">
        <v>292502</v>
      </c>
      <c r="H13" s="3">
        <v>280268</v>
      </c>
      <c r="I13" s="3">
        <v>340245</v>
      </c>
      <c r="J13" s="3">
        <v>295257</v>
      </c>
      <c r="K13" s="3">
        <v>236870</v>
      </c>
      <c r="L13" s="3">
        <v>266696</v>
      </c>
      <c r="M13" s="3">
        <v>431230</v>
      </c>
      <c r="O13" s="31" t="s">
        <v>19</v>
      </c>
      <c r="P13" s="3">
        <v>213509</v>
      </c>
      <c r="Q13" s="3">
        <v>201897</v>
      </c>
      <c r="R13" s="3">
        <v>225183</v>
      </c>
      <c r="S13" s="3">
        <v>182467</v>
      </c>
      <c r="T13" s="3">
        <v>216851</v>
      </c>
      <c r="U13" s="3">
        <v>67775</v>
      </c>
      <c r="V13" s="3">
        <v>89002</v>
      </c>
      <c r="W13" s="3">
        <v>247710</v>
      </c>
      <c r="X13" s="3">
        <v>245187</v>
      </c>
      <c r="Y13" s="3">
        <v>5936</v>
      </c>
      <c r="Z13" s="3">
        <v>224100</v>
      </c>
      <c r="AA13" s="3">
        <v>388176</v>
      </c>
      <c r="AE13" s="31" t="s">
        <v>19</v>
      </c>
      <c r="AF13" s="3">
        <v>120366</v>
      </c>
      <c r="AG13" s="3">
        <v>173869</v>
      </c>
      <c r="AH13" s="3">
        <v>96121</v>
      </c>
      <c r="AI13" s="3">
        <v>117661</v>
      </c>
      <c r="AJ13" s="3">
        <v>87349</v>
      </c>
      <c r="AK13" s="3">
        <v>100914</v>
      </c>
      <c r="AL13" s="3">
        <v>88850</v>
      </c>
      <c r="AM13" s="3">
        <v>113274</v>
      </c>
      <c r="AN13" s="3">
        <v>106704</v>
      </c>
      <c r="AO13" s="3">
        <v>109446</v>
      </c>
      <c r="AP13" s="3">
        <v>92372</v>
      </c>
      <c r="AQ13" s="3">
        <v>136389</v>
      </c>
      <c r="AS13" s="31" t="s">
        <v>19</v>
      </c>
      <c r="AT13" s="3">
        <v>125622</v>
      </c>
      <c r="AU13" s="3">
        <v>90770</v>
      </c>
      <c r="AV13" s="3">
        <v>103844</v>
      </c>
      <c r="AW13" s="3">
        <v>103778</v>
      </c>
      <c r="AX13" s="3">
        <v>99328</v>
      </c>
      <c r="AY13" s="3">
        <v>120956</v>
      </c>
      <c r="AZ13" s="3">
        <v>111686</v>
      </c>
      <c r="BA13" s="3">
        <v>103885</v>
      </c>
      <c r="BB13" s="3">
        <v>99935</v>
      </c>
      <c r="BC13" s="3">
        <v>93356</v>
      </c>
      <c r="BD13" s="3">
        <v>94543</v>
      </c>
      <c r="BE13" s="3">
        <v>115174</v>
      </c>
      <c r="BI13" s="2">
        <v>7113</v>
      </c>
      <c r="BJ13" s="3">
        <v>212738</v>
      </c>
      <c r="BK13" s="3">
        <v>179206</v>
      </c>
      <c r="BL13" s="3">
        <v>211948</v>
      </c>
      <c r="BM13" s="3">
        <v>213302</v>
      </c>
      <c r="BN13" s="3">
        <v>181210</v>
      </c>
      <c r="BO13" s="3">
        <v>242019</v>
      </c>
      <c r="BP13" s="3">
        <v>210202</v>
      </c>
      <c r="BQ13" s="3">
        <v>164065</v>
      </c>
      <c r="BR13" s="3">
        <v>221759</v>
      </c>
      <c r="BS13" s="3">
        <v>158878</v>
      </c>
      <c r="BT13" s="3">
        <v>199378</v>
      </c>
      <c r="BU13" s="3">
        <v>232997</v>
      </c>
      <c r="BW13" s="31" t="s">
        <v>19</v>
      </c>
      <c r="BX13" s="3">
        <v>170877</v>
      </c>
      <c r="BY13" s="3">
        <v>171319</v>
      </c>
      <c r="BZ13" s="3">
        <v>155675</v>
      </c>
      <c r="CA13" s="3">
        <v>169064</v>
      </c>
      <c r="CB13" s="3">
        <v>183915</v>
      </c>
      <c r="CC13" s="3">
        <v>154670</v>
      </c>
      <c r="CD13" s="3">
        <v>207771</v>
      </c>
      <c r="CE13" s="3">
        <v>175116</v>
      </c>
      <c r="CF13" s="3">
        <v>184390</v>
      </c>
      <c r="CG13" s="3">
        <v>147722</v>
      </c>
      <c r="CH13" s="3">
        <v>147444</v>
      </c>
      <c r="CI13" s="3">
        <v>192598</v>
      </c>
    </row>
    <row r="14" spans="1:87" x14ac:dyDescent="0.25">
      <c r="A14" s="2" t="s">
        <v>1</v>
      </c>
      <c r="B14" s="3"/>
      <c r="C14" s="3"/>
      <c r="D14" s="3"/>
      <c r="E14" s="3"/>
      <c r="F14" s="3"/>
      <c r="G14" s="3"/>
      <c r="H14" s="3"/>
      <c r="I14" s="3"/>
      <c r="J14" s="3"/>
      <c r="K14" s="3"/>
      <c r="L14" s="3"/>
      <c r="M14" s="3"/>
      <c r="O14" s="2" t="s">
        <v>1</v>
      </c>
      <c r="P14" s="3"/>
      <c r="Q14" s="3"/>
      <c r="R14" s="3"/>
      <c r="S14" s="3"/>
      <c r="T14" s="3"/>
      <c r="U14" s="3"/>
      <c r="V14" s="3"/>
      <c r="W14" s="3"/>
      <c r="X14" s="3"/>
      <c r="Y14" s="3"/>
      <c r="Z14" s="3"/>
      <c r="AA14" s="3"/>
      <c r="AE14" s="2" t="s">
        <v>1</v>
      </c>
      <c r="AF14" s="3"/>
      <c r="AG14" s="3"/>
      <c r="AH14" s="3"/>
      <c r="AI14" s="3"/>
      <c r="AJ14" s="3"/>
      <c r="AK14" s="3"/>
      <c r="AL14" s="3"/>
      <c r="AM14" s="3"/>
      <c r="AN14" s="3"/>
      <c r="AO14" s="3"/>
      <c r="AP14" s="3"/>
      <c r="AQ14" s="3"/>
      <c r="AS14" s="2" t="s">
        <v>1</v>
      </c>
      <c r="AT14" s="3"/>
      <c r="AU14" s="3"/>
      <c r="AV14" s="3"/>
      <c r="AW14" s="3"/>
      <c r="AX14" s="3"/>
      <c r="AY14" s="3"/>
      <c r="AZ14" s="3"/>
      <c r="BA14" s="3"/>
      <c r="BB14" s="3"/>
      <c r="BC14" s="3"/>
      <c r="BD14" s="3"/>
      <c r="BE14" s="3"/>
      <c r="BI14" s="2" t="s">
        <v>1</v>
      </c>
      <c r="BJ14" s="3"/>
      <c r="BK14" s="3"/>
      <c r="BL14" s="3"/>
      <c r="BM14" s="3"/>
      <c r="BN14" s="3"/>
      <c r="BO14" s="3"/>
      <c r="BP14" s="3"/>
      <c r="BQ14" s="3"/>
      <c r="BR14" s="3"/>
      <c r="BS14" s="3"/>
      <c r="BT14" s="3"/>
      <c r="BU14" s="3"/>
      <c r="BW14" s="2" t="s">
        <v>1</v>
      </c>
      <c r="BX14" s="3"/>
      <c r="BY14" s="3"/>
      <c r="BZ14" s="3"/>
      <c r="CA14" s="3"/>
      <c r="CB14" s="3"/>
      <c r="CC14" s="3"/>
      <c r="CD14" s="3"/>
      <c r="CE14" s="3"/>
      <c r="CF14" s="3"/>
      <c r="CG14" s="3"/>
      <c r="CH14" s="3"/>
      <c r="CI14" s="3"/>
    </row>
    <row r="15" spans="1:87" x14ac:dyDescent="0.25">
      <c r="O15" s="4"/>
      <c r="P15" s="4"/>
      <c r="Q15" s="4"/>
      <c r="R15" s="4"/>
      <c r="S15" s="4"/>
      <c r="T15" s="4"/>
      <c r="U15" s="4"/>
      <c r="V15" s="4"/>
      <c r="W15" s="4"/>
      <c r="X15" s="4"/>
      <c r="Y15" s="4"/>
      <c r="Z15" s="4"/>
      <c r="AA15" s="4"/>
      <c r="AS15" s="4"/>
      <c r="AT15" s="4"/>
      <c r="AU15" s="4"/>
      <c r="AV15" s="4"/>
      <c r="AW15" s="4"/>
      <c r="AX15" s="4"/>
      <c r="AY15" s="4"/>
      <c r="AZ15" s="4"/>
      <c r="BA15" s="4"/>
      <c r="BB15" s="4"/>
      <c r="BC15" s="4"/>
      <c r="BD15" s="4"/>
      <c r="BE15" s="4"/>
      <c r="BW15" s="4"/>
      <c r="BX15" s="4"/>
      <c r="BY15" s="4"/>
      <c r="BZ15" s="4"/>
      <c r="CA15" s="4"/>
      <c r="CB15" s="4"/>
      <c r="CC15" s="4"/>
      <c r="CD15" s="4"/>
      <c r="CE15" s="4"/>
      <c r="CF15" s="4"/>
      <c r="CG15" s="4"/>
      <c r="CH15" s="4"/>
      <c r="CI15" s="4"/>
    </row>
    <row r="16" spans="1:87" ht="45" x14ac:dyDescent="0.25">
      <c r="A16" s="1" t="s">
        <v>22</v>
      </c>
      <c r="B16" s="2">
        <v>1</v>
      </c>
      <c r="C16" s="2">
        <v>2</v>
      </c>
      <c r="D16" s="2">
        <v>3</v>
      </c>
      <c r="E16" s="2">
        <v>4</v>
      </c>
      <c r="F16" s="2">
        <v>5</v>
      </c>
      <c r="G16" s="2">
        <v>6</v>
      </c>
      <c r="H16" s="2">
        <v>7</v>
      </c>
      <c r="I16" s="2">
        <v>8</v>
      </c>
      <c r="J16" s="2">
        <v>9</v>
      </c>
      <c r="K16" s="2">
        <v>10</v>
      </c>
      <c r="L16" s="2">
        <v>11</v>
      </c>
      <c r="M16" s="2">
        <v>12</v>
      </c>
      <c r="O16" s="1" t="s">
        <v>24</v>
      </c>
      <c r="P16" s="2">
        <v>1</v>
      </c>
      <c r="Q16" s="2">
        <v>2</v>
      </c>
      <c r="R16" s="2">
        <v>3</v>
      </c>
      <c r="S16" s="2">
        <v>4</v>
      </c>
      <c r="T16" s="2">
        <v>5</v>
      </c>
      <c r="U16" s="2">
        <v>6</v>
      </c>
      <c r="V16" s="2">
        <v>7</v>
      </c>
      <c r="W16" s="2">
        <v>8</v>
      </c>
      <c r="X16" s="2">
        <v>9</v>
      </c>
      <c r="Y16" s="2">
        <v>10</v>
      </c>
      <c r="Z16" s="2">
        <v>11</v>
      </c>
      <c r="AA16" s="2">
        <v>12</v>
      </c>
      <c r="AE16" s="1" t="s">
        <v>22</v>
      </c>
      <c r="AF16" s="2">
        <v>1</v>
      </c>
      <c r="AG16" s="2">
        <v>2</v>
      </c>
      <c r="AH16" s="2">
        <v>3</v>
      </c>
      <c r="AI16" s="2">
        <v>4</v>
      </c>
      <c r="AJ16" s="2">
        <v>5</v>
      </c>
      <c r="AK16" s="2">
        <v>6</v>
      </c>
      <c r="AL16" s="2">
        <v>7</v>
      </c>
      <c r="AM16" s="2">
        <v>8</v>
      </c>
      <c r="AN16" s="2">
        <v>9</v>
      </c>
      <c r="AO16" s="2">
        <v>10</v>
      </c>
      <c r="AP16" s="2">
        <v>11</v>
      </c>
      <c r="AQ16" s="2">
        <v>12</v>
      </c>
      <c r="AS16" s="1" t="s">
        <v>24</v>
      </c>
      <c r="AT16" s="2">
        <v>1</v>
      </c>
      <c r="AU16" s="2">
        <v>2</v>
      </c>
      <c r="AV16" s="2">
        <v>3</v>
      </c>
      <c r="AW16" s="2">
        <v>4</v>
      </c>
      <c r="AX16" s="2">
        <v>5</v>
      </c>
      <c r="AY16" s="2">
        <v>6</v>
      </c>
      <c r="AZ16" s="2">
        <v>7</v>
      </c>
      <c r="BA16" s="2">
        <v>8</v>
      </c>
      <c r="BB16" s="2">
        <v>9</v>
      </c>
      <c r="BC16" s="2">
        <v>10</v>
      </c>
      <c r="BD16" s="2">
        <v>11</v>
      </c>
      <c r="BE16" s="2">
        <v>12</v>
      </c>
      <c r="BI16" s="1" t="s">
        <v>22</v>
      </c>
      <c r="BJ16" s="2">
        <v>1</v>
      </c>
      <c r="BK16" s="2">
        <v>2</v>
      </c>
      <c r="BL16" s="2">
        <v>3</v>
      </c>
      <c r="BM16" s="2">
        <v>4</v>
      </c>
      <c r="BN16" s="2">
        <v>5</v>
      </c>
      <c r="BO16" s="2">
        <v>6</v>
      </c>
      <c r="BP16" s="2">
        <v>7</v>
      </c>
      <c r="BQ16" s="2">
        <v>8</v>
      </c>
      <c r="BR16" s="2">
        <v>9</v>
      </c>
      <c r="BS16" s="2">
        <v>10</v>
      </c>
      <c r="BT16" s="2">
        <v>11</v>
      </c>
      <c r="BU16" s="2">
        <v>12</v>
      </c>
      <c r="BW16" s="1" t="s">
        <v>24</v>
      </c>
      <c r="BX16" s="2">
        <v>1</v>
      </c>
      <c r="BY16" s="2">
        <v>2</v>
      </c>
      <c r="BZ16" s="2">
        <v>3</v>
      </c>
      <c r="CA16" s="2">
        <v>4</v>
      </c>
      <c r="CB16" s="2">
        <v>5</v>
      </c>
      <c r="CC16" s="2">
        <v>6</v>
      </c>
      <c r="CD16" s="2">
        <v>7</v>
      </c>
      <c r="CE16" s="2">
        <v>8</v>
      </c>
      <c r="CF16" s="2">
        <v>9</v>
      </c>
      <c r="CG16" s="2">
        <v>10</v>
      </c>
      <c r="CH16" s="2">
        <v>11</v>
      </c>
      <c r="CI16" s="2">
        <v>12</v>
      </c>
    </row>
    <row r="17" spans="1:87" x14ac:dyDescent="0.25">
      <c r="A17" s="31" t="s">
        <v>11</v>
      </c>
      <c r="B17" s="3">
        <v>24256</v>
      </c>
      <c r="C17" s="3">
        <v>20757</v>
      </c>
      <c r="D17" s="3">
        <v>24528</v>
      </c>
      <c r="E17" s="3">
        <v>26197</v>
      </c>
      <c r="F17" s="3">
        <v>26492</v>
      </c>
      <c r="G17" s="3">
        <v>29383</v>
      </c>
      <c r="H17" s="3">
        <v>35559</v>
      </c>
      <c r="I17" s="3">
        <v>36227</v>
      </c>
      <c r="J17" s="3">
        <v>37494</v>
      </c>
      <c r="K17" s="3">
        <v>25400</v>
      </c>
      <c r="L17" s="3">
        <v>23655</v>
      </c>
      <c r="M17" s="3">
        <v>36106</v>
      </c>
      <c r="O17" s="31" t="s">
        <v>11</v>
      </c>
      <c r="P17" s="3">
        <v>11343</v>
      </c>
      <c r="Q17" s="3">
        <v>17528</v>
      </c>
      <c r="R17" s="3">
        <v>15697</v>
      </c>
      <c r="S17" s="3">
        <v>20292</v>
      </c>
      <c r="T17" s="3">
        <v>21387</v>
      </c>
      <c r="U17" s="3">
        <v>16004</v>
      </c>
      <c r="V17" s="3">
        <v>344</v>
      </c>
      <c r="W17" s="3">
        <v>15154</v>
      </c>
      <c r="X17" s="3">
        <v>14613</v>
      </c>
      <c r="Y17" s="3">
        <v>280</v>
      </c>
      <c r="Z17" s="3">
        <v>18209</v>
      </c>
      <c r="AA17" s="3">
        <v>25088</v>
      </c>
      <c r="AE17" s="31" t="s">
        <v>11</v>
      </c>
      <c r="AF17" s="3">
        <v>8609</v>
      </c>
      <c r="AG17" s="3">
        <v>8742</v>
      </c>
      <c r="AH17" s="3">
        <v>7334</v>
      </c>
      <c r="AI17" s="3">
        <v>8980</v>
      </c>
      <c r="AJ17" s="3">
        <v>8628</v>
      </c>
      <c r="AK17" s="3">
        <v>8032</v>
      </c>
      <c r="AL17" s="3">
        <v>10962</v>
      </c>
      <c r="AM17" s="3">
        <v>10376</v>
      </c>
      <c r="AN17" s="3">
        <v>9540</v>
      </c>
      <c r="AO17" s="3">
        <v>8532</v>
      </c>
      <c r="AP17" s="3">
        <v>10029</v>
      </c>
      <c r="AQ17" s="3">
        <v>9440</v>
      </c>
      <c r="AS17" s="31" t="s">
        <v>11</v>
      </c>
      <c r="AT17" s="3">
        <v>6207</v>
      </c>
      <c r="AU17" s="3">
        <v>6572</v>
      </c>
      <c r="AV17" s="3">
        <v>6438</v>
      </c>
      <c r="AW17" s="3">
        <v>6362</v>
      </c>
      <c r="AX17" s="3">
        <v>7995</v>
      </c>
      <c r="AY17" s="3">
        <v>7799</v>
      </c>
      <c r="AZ17" s="3">
        <v>6544</v>
      </c>
      <c r="BA17" s="3">
        <v>6188</v>
      </c>
      <c r="BB17" s="3">
        <v>6070</v>
      </c>
      <c r="BC17" s="3">
        <v>7108</v>
      </c>
      <c r="BD17" s="3">
        <v>8790</v>
      </c>
      <c r="BE17" s="3">
        <v>7675</v>
      </c>
      <c r="BI17" s="31" t="s">
        <v>11</v>
      </c>
      <c r="BJ17" s="3">
        <v>18662</v>
      </c>
      <c r="BK17" s="3">
        <v>16311</v>
      </c>
      <c r="BL17" s="3">
        <v>20158</v>
      </c>
      <c r="BM17" s="3">
        <v>17835</v>
      </c>
      <c r="BN17" s="3">
        <v>19863</v>
      </c>
      <c r="BO17" s="3">
        <v>17924</v>
      </c>
      <c r="BP17" s="3">
        <v>25799</v>
      </c>
      <c r="BQ17" s="3">
        <v>25617</v>
      </c>
      <c r="BR17" s="3">
        <v>21594</v>
      </c>
      <c r="BS17" s="3">
        <v>20497</v>
      </c>
      <c r="BT17" s="3">
        <v>23924</v>
      </c>
      <c r="BU17" s="3">
        <v>22635</v>
      </c>
      <c r="BW17" s="31" t="s">
        <v>11</v>
      </c>
      <c r="BX17" s="3">
        <v>13109</v>
      </c>
      <c r="BY17" s="3">
        <v>13037</v>
      </c>
      <c r="BZ17" s="3">
        <v>12063</v>
      </c>
      <c r="CA17" s="3">
        <v>14058</v>
      </c>
      <c r="CB17" s="3">
        <v>16498</v>
      </c>
      <c r="CC17" s="3">
        <v>12830</v>
      </c>
      <c r="CD17" s="3">
        <v>14981</v>
      </c>
      <c r="CE17" s="3">
        <v>11397</v>
      </c>
      <c r="CF17" s="3">
        <v>13377</v>
      </c>
      <c r="CG17" s="3">
        <v>12955</v>
      </c>
      <c r="CH17" s="3">
        <v>13834</v>
      </c>
      <c r="CI17" s="3">
        <v>14360</v>
      </c>
    </row>
    <row r="18" spans="1:87" x14ac:dyDescent="0.25">
      <c r="A18" s="31" t="s">
        <v>14</v>
      </c>
      <c r="B18" s="3">
        <v>1223</v>
      </c>
      <c r="C18" s="3">
        <v>1221</v>
      </c>
      <c r="D18" s="3">
        <v>1317</v>
      </c>
      <c r="E18" s="3">
        <v>1453</v>
      </c>
      <c r="F18" s="3">
        <v>1647</v>
      </c>
      <c r="G18" s="3">
        <v>1319</v>
      </c>
      <c r="H18" s="3">
        <v>1403</v>
      </c>
      <c r="I18" s="3">
        <v>1572</v>
      </c>
      <c r="J18" s="3">
        <v>1585</v>
      </c>
      <c r="K18" s="3">
        <v>1462</v>
      </c>
      <c r="L18" s="3">
        <v>1290</v>
      </c>
      <c r="M18" s="3">
        <v>1833</v>
      </c>
      <c r="O18" s="31" t="s">
        <v>14</v>
      </c>
      <c r="P18" s="3">
        <v>840</v>
      </c>
      <c r="Q18" s="3">
        <v>1184</v>
      </c>
      <c r="R18" s="3">
        <v>702</v>
      </c>
      <c r="S18" s="3">
        <v>1090</v>
      </c>
      <c r="T18" s="3">
        <v>1294</v>
      </c>
      <c r="U18" s="3">
        <v>1002</v>
      </c>
      <c r="V18" s="3">
        <v>680</v>
      </c>
      <c r="W18" s="3">
        <v>985</v>
      </c>
      <c r="X18" s="3">
        <v>783</v>
      </c>
      <c r="Y18" s="3">
        <v>167</v>
      </c>
      <c r="Z18" s="3">
        <v>952</v>
      </c>
      <c r="AA18" s="3">
        <v>1454</v>
      </c>
      <c r="AE18" s="31" t="s">
        <v>14</v>
      </c>
      <c r="AF18" s="3">
        <v>555</v>
      </c>
      <c r="AG18" s="3">
        <v>858</v>
      </c>
      <c r="AH18" s="3">
        <v>626</v>
      </c>
      <c r="AI18" s="3">
        <v>606</v>
      </c>
      <c r="AJ18" s="3">
        <v>581</v>
      </c>
      <c r="AK18" s="3">
        <v>677</v>
      </c>
      <c r="AL18" s="3">
        <v>558</v>
      </c>
      <c r="AM18" s="3">
        <v>591</v>
      </c>
      <c r="AN18" s="3">
        <v>574</v>
      </c>
      <c r="AO18" s="3">
        <v>724</v>
      </c>
      <c r="AP18" s="3">
        <v>823</v>
      </c>
      <c r="AQ18" s="3">
        <v>637</v>
      </c>
      <c r="AS18" s="31" t="s">
        <v>14</v>
      </c>
      <c r="AT18" s="3">
        <v>500</v>
      </c>
      <c r="AU18" s="3">
        <v>644</v>
      </c>
      <c r="AV18" s="3">
        <v>611</v>
      </c>
      <c r="AW18" s="3">
        <v>599</v>
      </c>
      <c r="AX18" s="3">
        <v>588</v>
      </c>
      <c r="AY18" s="3">
        <v>733</v>
      </c>
      <c r="AZ18" s="3">
        <v>580</v>
      </c>
      <c r="BA18" s="3">
        <v>617</v>
      </c>
      <c r="BB18" s="3">
        <v>576</v>
      </c>
      <c r="BC18" s="3">
        <v>681</v>
      </c>
      <c r="BD18" s="3">
        <v>686</v>
      </c>
      <c r="BE18" s="3">
        <v>621</v>
      </c>
      <c r="BI18" s="31" t="s">
        <v>14</v>
      </c>
      <c r="BJ18" s="3">
        <v>888</v>
      </c>
      <c r="BK18" s="3">
        <v>1401</v>
      </c>
      <c r="BL18" s="3">
        <v>1285</v>
      </c>
      <c r="BM18" s="3">
        <v>1358</v>
      </c>
      <c r="BN18" s="3">
        <v>1623</v>
      </c>
      <c r="BO18" s="3">
        <v>767</v>
      </c>
      <c r="BP18" s="3">
        <v>1153</v>
      </c>
      <c r="BQ18" s="3">
        <v>1162</v>
      </c>
      <c r="BR18" s="3">
        <v>1219</v>
      </c>
      <c r="BS18" s="3">
        <v>1071</v>
      </c>
      <c r="BT18" s="3">
        <v>1446</v>
      </c>
      <c r="BU18" s="3">
        <v>1302</v>
      </c>
      <c r="BW18" s="31" t="s">
        <v>14</v>
      </c>
      <c r="BX18" s="3">
        <v>803</v>
      </c>
      <c r="BY18" s="3">
        <v>1050</v>
      </c>
      <c r="BZ18" s="3">
        <v>1014</v>
      </c>
      <c r="CA18" s="3">
        <v>980</v>
      </c>
      <c r="CB18" s="3">
        <v>1458</v>
      </c>
      <c r="CC18" s="3">
        <v>981</v>
      </c>
      <c r="CD18" s="3">
        <v>1027</v>
      </c>
      <c r="CE18" s="3">
        <v>927</v>
      </c>
      <c r="CF18" s="3">
        <v>947</v>
      </c>
      <c r="CG18" s="3">
        <v>1104</v>
      </c>
      <c r="CH18" s="3">
        <v>928</v>
      </c>
      <c r="CI18" s="3">
        <v>1300</v>
      </c>
    </row>
    <row r="19" spans="1:87" x14ac:dyDescent="0.25">
      <c r="A19" s="31" t="s">
        <v>15</v>
      </c>
      <c r="B19" s="3">
        <v>17495</v>
      </c>
      <c r="C19" s="3">
        <v>17085</v>
      </c>
      <c r="D19" s="3">
        <v>18340</v>
      </c>
      <c r="E19" s="3">
        <v>16770</v>
      </c>
      <c r="F19" s="3">
        <v>18118</v>
      </c>
      <c r="G19" s="3">
        <v>15179</v>
      </c>
      <c r="H19" s="3">
        <v>17472</v>
      </c>
      <c r="I19" s="3">
        <v>19743</v>
      </c>
      <c r="J19" s="3">
        <v>21076</v>
      </c>
      <c r="K19" s="3">
        <v>19732</v>
      </c>
      <c r="L19" s="3">
        <v>16067</v>
      </c>
      <c r="M19" s="3">
        <v>27115</v>
      </c>
      <c r="O19" s="31" t="s">
        <v>15</v>
      </c>
      <c r="P19" s="3">
        <v>11226</v>
      </c>
      <c r="Q19" s="3">
        <v>10826</v>
      </c>
      <c r="R19" s="3">
        <v>11427</v>
      </c>
      <c r="S19" s="3">
        <v>11741</v>
      </c>
      <c r="T19" s="3">
        <v>12717</v>
      </c>
      <c r="U19" s="3">
        <v>12126</v>
      </c>
      <c r="V19" s="3">
        <v>6980</v>
      </c>
      <c r="W19" s="3">
        <v>11030</v>
      </c>
      <c r="X19" s="3">
        <v>11576</v>
      </c>
      <c r="Y19" s="3">
        <v>1173</v>
      </c>
      <c r="Z19" s="3">
        <v>12287</v>
      </c>
      <c r="AA19" s="3">
        <v>19644</v>
      </c>
      <c r="AE19" s="31" t="s">
        <v>15</v>
      </c>
      <c r="AF19" s="3">
        <v>9110</v>
      </c>
      <c r="AG19" s="3">
        <v>8882</v>
      </c>
      <c r="AH19" s="3">
        <v>6421</v>
      </c>
      <c r="AI19" s="3">
        <v>8974</v>
      </c>
      <c r="AJ19" s="3">
        <v>10025</v>
      </c>
      <c r="AK19" s="3">
        <v>10644</v>
      </c>
      <c r="AL19" s="3">
        <v>7631</v>
      </c>
      <c r="AM19" s="3">
        <v>11300</v>
      </c>
      <c r="AN19" s="3">
        <v>10174</v>
      </c>
      <c r="AO19" s="3">
        <v>7243</v>
      </c>
      <c r="AP19" s="3">
        <v>9709</v>
      </c>
      <c r="AQ19" s="3">
        <v>11162</v>
      </c>
      <c r="AS19" s="31" t="s">
        <v>15</v>
      </c>
      <c r="AT19" s="3">
        <v>6191</v>
      </c>
      <c r="AU19" s="3">
        <v>6063</v>
      </c>
      <c r="AV19" s="3">
        <v>6335</v>
      </c>
      <c r="AW19" s="3">
        <v>6796</v>
      </c>
      <c r="AX19" s="3">
        <v>7251</v>
      </c>
      <c r="AY19" s="3">
        <v>6608</v>
      </c>
      <c r="AZ19" s="3">
        <v>6051</v>
      </c>
      <c r="BA19" s="3">
        <v>5987</v>
      </c>
      <c r="BB19" s="3">
        <v>5914</v>
      </c>
      <c r="BC19" s="3">
        <v>8536</v>
      </c>
      <c r="BD19" s="3">
        <v>7296</v>
      </c>
      <c r="BE19" s="3">
        <v>7823</v>
      </c>
      <c r="BI19" s="31" t="s">
        <v>15</v>
      </c>
      <c r="BJ19" s="3">
        <v>12437</v>
      </c>
      <c r="BK19" s="3">
        <v>18449</v>
      </c>
      <c r="BL19" s="3">
        <v>16108</v>
      </c>
      <c r="BM19" s="3">
        <v>14864</v>
      </c>
      <c r="BN19" s="3">
        <v>23179</v>
      </c>
      <c r="BO19" s="3">
        <v>21045</v>
      </c>
      <c r="BP19" s="3">
        <v>22103</v>
      </c>
      <c r="BQ19" s="3">
        <v>16217</v>
      </c>
      <c r="BR19" s="3">
        <v>17757</v>
      </c>
      <c r="BS19" s="3">
        <v>18084</v>
      </c>
      <c r="BT19" s="3">
        <v>18274</v>
      </c>
      <c r="BU19" s="3">
        <v>20884</v>
      </c>
      <c r="BW19" s="31" t="s">
        <v>15</v>
      </c>
      <c r="BX19" s="3">
        <v>12635</v>
      </c>
      <c r="BY19" s="3">
        <v>12378</v>
      </c>
      <c r="BZ19" s="3">
        <v>13714</v>
      </c>
      <c r="CA19" s="3">
        <v>12756</v>
      </c>
      <c r="CB19" s="3">
        <v>16684</v>
      </c>
      <c r="CC19" s="3">
        <v>11245</v>
      </c>
      <c r="CD19" s="3">
        <v>14058</v>
      </c>
      <c r="CE19" s="3">
        <v>13384</v>
      </c>
      <c r="CF19" s="3">
        <v>10614</v>
      </c>
      <c r="CG19" s="3">
        <v>14126</v>
      </c>
      <c r="CH19" s="3">
        <v>13208</v>
      </c>
      <c r="CI19" s="3">
        <v>14574</v>
      </c>
    </row>
    <row r="20" spans="1:87" x14ac:dyDescent="0.25">
      <c r="A20" s="31" t="s">
        <v>16</v>
      </c>
      <c r="B20" s="3">
        <v>13332</v>
      </c>
      <c r="C20" s="3">
        <v>14035</v>
      </c>
      <c r="D20" s="3">
        <v>15910</v>
      </c>
      <c r="E20" s="3">
        <v>14602</v>
      </c>
      <c r="F20" s="3">
        <v>16907</v>
      </c>
      <c r="G20" s="3">
        <v>13959</v>
      </c>
      <c r="H20" s="3">
        <v>14452</v>
      </c>
      <c r="I20" s="3">
        <v>15161</v>
      </c>
      <c r="J20" s="3">
        <v>12532</v>
      </c>
      <c r="K20" s="3">
        <v>15083</v>
      </c>
      <c r="L20" s="3">
        <v>11094</v>
      </c>
      <c r="M20" s="3">
        <v>23496</v>
      </c>
      <c r="O20" s="31" t="s">
        <v>16</v>
      </c>
      <c r="P20" s="3">
        <v>9649</v>
      </c>
      <c r="Q20" s="3">
        <v>9200</v>
      </c>
      <c r="R20" s="3">
        <v>8049</v>
      </c>
      <c r="S20" s="3">
        <v>9834</v>
      </c>
      <c r="T20" s="3">
        <v>10513</v>
      </c>
      <c r="U20" s="3">
        <v>9748</v>
      </c>
      <c r="V20" s="3">
        <v>2144</v>
      </c>
      <c r="W20" s="3">
        <v>9591</v>
      </c>
      <c r="X20" s="3">
        <v>9470</v>
      </c>
      <c r="Y20" s="3">
        <v>5040</v>
      </c>
      <c r="Z20" s="3">
        <v>10199</v>
      </c>
      <c r="AA20" s="3">
        <v>18749</v>
      </c>
      <c r="AE20" s="31" t="s">
        <v>16</v>
      </c>
      <c r="AF20" s="3">
        <v>5127</v>
      </c>
      <c r="AG20" s="3">
        <v>4899</v>
      </c>
      <c r="AH20" s="3">
        <v>4148</v>
      </c>
      <c r="AI20" s="3">
        <v>4143</v>
      </c>
      <c r="AJ20" s="3">
        <v>4537</v>
      </c>
      <c r="AK20" s="3">
        <v>4348</v>
      </c>
      <c r="AL20" s="3">
        <v>3246</v>
      </c>
      <c r="AM20" s="3">
        <v>5138</v>
      </c>
      <c r="AN20" s="3">
        <v>4117</v>
      </c>
      <c r="AO20" s="3">
        <v>4332</v>
      </c>
      <c r="AP20" s="3">
        <v>5068</v>
      </c>
      <c r="AQ20" s="3">
        <v>8354</v>
      </c>
      <c r="AS20" s="31" t="s">
        <v>16</v>
      </c>
      <c r="AT20" s="3">
        <v>3712</v>
      </c>
      <c r="AU20" s="3">
        <v>3464</v>
      </c>
      <c r="AV20" s="3">
        <v>3638</v>
      </c>
      <c r="AW20" s="3">
        <v>3548</v>
      </c>
      <c r="AX20" s="3">
        <v>3665</v>
      </c>
      <c r="AY20" s="3">
        <v>3826</v>
      </c>
      <c r="AZ20" s="3">
        <v>3550</v>
      </c>
      <c r="BA20" s="3">
        <v>3814</v>
      </c>
      <c r="BB20" s="3">
        <v>3396</v>
      </c>
      <c r="BC20" s="3">
        <v>5217</v>
      </c>
      <c r="BD20" s="3">
        <v>4922</v>
      </c>
      <c r="BE20" s="3">
        <v>5064</v>
      </c>
      <c r="BI20" s="31" t="s">
        <v>16</v>
      </c>
      <c r="BJ20" s="3">
        <v>8568</v>
      </c>
      <c r="BK20" s="3">
        <v>11779</v>
      </c>
      <c r="BL20" s="3">
        <v>8550</v>
      </c>
      <c r="BM20" s="3">
        <v>11741</v>
      </c>
      <c r="BN20" s="3">
        <v>12202</v>
      </c>
      <c r="BO20" s="3">
        <v>11724</v>
      </c>
      <c r="BP20" s="3">
        <v>12182</v>
      </c>
      <c r="BQ20" s="3">
        <v>8949</v>
      </c>
      <c r="BR20" s="3">
        <v>10933</v>
      </c>
      <c r="BS20" s="3">
        <v>11538</v>
      </c>
      <c r="BT20" s="3">
        <v>11257</v>
      </c>
      <c r="BU20" s="3">
        <v>12777</v>
      </c>
      <c r="BW20" s="31" t="s">
        <v>16</v>
      </c>
      <c r="BX20" s="3">
        <v>7515</v>
      </c>
      <c r="BY20" s="3">
        <v>7686</v>
      </c>
      <c r="BZ20" s="3">
        <v>6739</v>
      </c>
      <c r="CA20" s="3">
        <v>7574</v>
      </c>
      <c r="CB20" s="3">
        <v>11075</v>
      </c>
      <c r="CC20" s="3">
        <v>6864</v>
      </c>
      <c r="CD20" s="3">
        <v>8517</v>
      </c>
      <c r="CE20" s="3">
        <v>6659</v>
      </c>
      <c r="CF20" s="3">
        <v>6677</v>
      </c>
      <c r="CG20" s="3">
        <v>8704</v>
      </c>
      <c r="CH20" s="3">
        <v>7933</v>
      </c>
      <c r="CI20" s="3">
        <v>10367</v>
      </c>
    </row>
    <row r="21" spans="1:87" x14ac:dyDescent="0.25">
      <c r="A21" s="31" t="s">
        <v>17</v>
      </c>
      <c r="B21" s="3">
        <v>9861</v>
      </c>
      <c r="C21" s="3">
        <v>11297</v>
      </c>
      <c r="D21" s="3">
        <v>10492</v>
      </c>
      <c r="E21" s="3">
        <v>11427</v>
      </c>
      <c r="F21" s="3">
        <v>12684</v>
      </c>
      <c r="G21" s="3">
        <v>9824</v>
      </c>
      <c r="H21" s="3">
        <v>10519</v>
      </c>
      <c r="I21" s="3">
        <v>13073</v>
      </c>
      <c r="J21" s="3">
        <v>12328</v>
      </c>
      <c r="K21" s="3">
        <v>11132</v>
      </c>
      <c r="L21" s="3">
        <v>9839</v>
      </c>
      <c r="M21" s="3">
        <v>17378</v>
      </c>
      <c r="O21" s="31" t="s">
        <v>17</v>
      </c>
      <c r="P21" s="3">
        <v>3241</v>
      </c>
      <c r="Q21" s="3">
        <v>3279</v>
      </c>
      <c r="R21" s="3">
        <v>3705</v>
      </c>
      <c r="S21" s="3">
        <v>3659</v>
      </c>
      <c r="T21" s="3">
        <v>4051</v>
      </c>
      <c r="U21" s="3">
        <v>3566</v>
      </c>
      <c r="V21" s="3">
        <v>2363</v>
      </c>
      <c r="W21" s="3">
        <v>3764</v>
      </c>
      <c r="X21" s="3">
        <v>4157</v>
      </c>
      <c r="Y21" s="3">
        <v>236</v>
      </c>
      <c r="Z21" s="3">
        <v>3769</v>
      </c>
      <c r="AA21" s="3">
        <v>8377</v>
      </c>
      <c r="AE21" s="31" t="s">
        <v>17</v>
      </c>
      <c r="AF21" s="3">
        <v>6545</v>
      </c>
      <c r="AG21" s="3">
        <v>7293</v>
      </c>
      <c r="AH21" s="3">
        <v>5325</v>
      </c>
      <c r="AI21" s="3">
        <v>5599</v>
      </c>
      <c r="AJ21" s="3">
        <v>6065</v>
      </c>
      <c r="AK21" s="3">
        <v>4559</v>
      </c>
      <c r="AL21" s="3">
        <v>4882</v>
      </c>
      <c r="AM21" s="3">
        <v>5306</v>
      </c>
      <c r="AN21" s="3">
        <v>4924</v>
      </c>
      <c r="AO21" s="3">
        <v>5524</v>
      </c>
      <c r="AP21" s="3">
        <v>4985</v>
      </c>
      <c r="AQ21" s="3">
        <v>5820</v>
      </c>
      <c r="AS21" s="31" t="s">
        <v>17</v>
      </c>
      <c r="AT21" s="3">
        <v>1960</v>
      </c>
      <c r="AU21" s="3">
        <v>1604</v>
      </c>
      <c r="AV21" s="3">
        <v>2058</v>
      </c>
      <c r="AW21" s="3">
        <v>1584</v>
      </c>
      <c r="AX21" s="3">
        <v>2053</v>
      </c>
      <c r="AY21" s="3">
        <v>1910</v>
      </c>
      <c r="AZ21" s="3">
        <v>1723</v>
      </c>
      <c r="BA21" s="3">
        <v>2003</v>
      </c>
      <c r="BB21" s="3">
        <v>2263</v>
      </c>
      <c r="BC21" s="3">
        <v>2308</v>
      </c>
      <c r="BD21" s="3">
        <v>2030</v>
      </c>
      <c r="BE21" s="3">
        <v>2379</v>
      </c>
      <c r="BI21" s="31" t="s">
        <v>17</v>
      </c>
      <c r="BJ21" s="3">
        <v>3638</v>
      </c>
      <c r="BK21" s="3">
        <v>4043</v>
      </c>
      <c r="BL21" s="3">
        <v>3831</v>
      </c>
      <c r="BM21" s="3">
        <v>3423</v>
      </c>
      <c r="BN21" s="3">
        <v>4173</v>
      </c>
      <c r="BO21" s="3">
        <v>3511</v>
      </c>
      <c r="BP21" s="3">
        <v>4132</v>
      </c>
      <c r="BQ21" s="3">
        <v>3695</v>
      </c>
      <c r="BR21" s="3">
        <v>3291</v>
      </c>
      <c r="BS21" s="3">
        <v>4429</v>
      </c>
      <c r="BT21" s="3">
        <v>3876</v>
      </c>
      <c r="BU21" s="3">
        <v>4101</v>
      </c>
      <c r="BW21" s="31" t="s">
        <v>17</v>
      </c>
      <c r="BX21" s="3">
        <v>1332</v>
      </c>
      <c r="BY21" s="3">
        <v>1658</v>
      </c>
      <c r="BZ21" s="3">
        <v>1614</v>
      </c>
      <c r="CA21" s="3">
        <v>1694</v>
      </c>
      <c r="CB21" s="3">
        <v>1778</v>
      </c>
      <c r="CC21" s="3">
        <v>1583</v>
      </c>
      <c r="CD21" s="3">
        <v>1546</v>
      </c>
      <c r="CE21" s="3">
        <v>1377</v>
      </c>
      <c r="CF21" s="3">
        <v>1324</v>
      </c>
      <c r="CG21" s="3">
        <v>1841</v>
      </c>
      <c r="CH21" s="3">
        <v>1368</v>
      </c>
      <c r="CI21" s="3">
        <v>1089</v>
      </c>
    </row>
    <row r="22" spans="1:87" x14ac:dyDescent="0.25">
      <c r="A22" s="31" t="s">
        <v>18</v>
      </c>
      <c r="B22" s="3">
        <v>12672</v>
      </c>
      <c r="C22" s="3">
        <v>10538</v>
      </c>
      <c r="D22" s="3">
        <v>14070</v>
      </c>
      <c r="E22" s="3">
        <v>10435</v>
      </c>
      <c r="F22" s="3">
        <v>10665</v>
      </c>
      <c r="G22" s="3">
        <v>11788</v>
      </c>
      <c r="H22" s="3">
        <v>12611</v>
      </c>
      <c r="I22" s="3">
        <v>13420</v>
      </c>
      <c r="J22" s="3">
        <v>10962</v>
      </c>
      <c r="K22" s="3">
        <v>15526</v>
      </c>
      <c r="L22" s="3">
        <v>13840</v>
      </c>
      <c r="M22" s="3">
        <v>19816</v>
      </c>
      <c r="O22" s="31" t="s">
        <v>18</v>
      </c>
      <c r="P22" s="3">
        <v>7974</v>
      </c>
      <c r="Q22" s="3">
        <v>8193</v>
      </c>
      <c r="R22" s="3">
        <v>5354</v>
      </c>
      <c r="S22" s="3">
        <v>7355</v>
      </c>
      <c r="T22" s="3">
        <v>8583</v>
      </c>
      <c r="U22" s="3">
        <v>5296</v>
      </c>
      <c r="V22" s="3">
        <v>5358</v>
      </c>
      <c r="W22" s="3">
        <v>8030</v>
      </c>
      <c r="X22" s="3">
        <v>7379</v>
      </c>
      <c r="Y22" s="3">
        <v>155</v>
      </c>
      <c r="Z22" s="3">
        <v>8381</v>
      </c>
      <c r="AA22" s="3">
        <v>9262</v>
      </c>
      <c r="AE22" s="31" t="s">
        <v>18</v>
      </c>
      <c r="AF22" s="3">
        <v>6476</v>
      </c>
      <c r="AG22" s="3">
        <v>5785</v>
      </c>
      <c r="AH22" s="3">
        <v>6353</v>
      </c>
      <c r="AI22" s="3">
        <v>6219</v>
      </c>
      <c r="AJ22" s="3">
        <v>6131</v>
      </c>
      <c r="AK22" s="3">
        <v>5139</v>
      </c>
      <c r="AL22" s="3">
        <v>5515</v>
      </c>
      <c r="AM22" s="3">
        <v>5589</v>
      </c>
      <c r="AN22" s="3">
        <v>5561</v>
      </c>
      <c r="AO22" s="3">
        <v>6175</v>
      </c>
      <c r="AP22" s="3">
        <v>6232</v>
      </c>
      <c r="AQ22" s="3">
        <v>8096</v>
      </c>
      <c r="AS22" s="31" t="s">
        <v>18</v>
      </c>
      <c r="AT22" s="3">
        <v>5278</v>
      </c>
      <c r="AU22" s="3">
        <v>3382</v>
      </c>
      <c r="AV22" s="3">
        <v>4126</v>
      </c>
      <c r="AW22" s="3">
        <v>4233</v>
      </c>
      <c r="AX22" s="3">
        <v>5166</v>
      </c>
      <c r="AY22" s="3">
        <v>4997</v>
      </c>
      <c r="AZ22" s="3">
        <v>4635</v>
      </c>
      <c r="BA22" s="3">
        <v>6190</v>
      </c>
      <c r="BB22" s="3">
        <v>3842</v>
      </c>
      <c r="BC22" s="3">
        <v>5749</v>
      </c>
      <c r="BD22" s="3">
        <v>4453</v>
      </c>
      <c r="BE22" s="3">
        <v>4715</v>
      </c>
      <c r="BI22" s="31" t="s">
        <v>18</v>
      </c>
      <c r="BJ22" s="3">
        <v>6570</v>
      </c>
      <c r="BK22" s="3">
        <v>8947</v>
      </c>
      <c r="BL22" s="3">
        <v>7034</v>
      </c>
      <c r="BM22" s="3">
        <v>7820</v>
      </c>
      <c r="BN22" s="3">
        <v>8490</v>
      </c>
      <c r="BO22" s="3">
        <v>10017</v>
      </c>
      <c r="BP22" s="3">
        <v>9575</v>
      </c>
      <c r="BQ22" s="3">
        <v>9572</v>
      </c>
      <c r="BR22" s="3">
        <v>8173</v>
      </c>
      <c r="BS22" s="3">
        <v>7515</v>
      </c>
      <c r="BT22" s="3">
        <v>9362</v>
      </c>
      <c r="BU22" s="3">
        <v>8191</v>
      </c>
      <c r="BW22" s="31" t="s">
        <v>18</v>
      </c>
      <c r="BX22" s="3">
        <v>5120</v>
      </c>
      <c r="BY22" s="3">
        <v>5863</v>
      </c>
      <c r="BZ22" s="3">
        <v>6828</v>
      </c>
      <c r="CA22" s="3">
        <v>6331</v>
      </c>
      <c r="CB22" s="3">
        <v>4006</v>
      </c>
      <c r="CC22" s="3">
        <v>4721</v>
      </c>
      <c r="CD22" s="3">
        <v>5216</v>
      </c>
      <c r="CE22" s="3">
        <v>6055</v>
      </c>
      <c r="CF22" s="3">
        <v>6100</v>
      </c>
      <c r="CG22" s="3">
        <v>6126</v>
      </c>
      <c r="CH22" s="3">
        <v>4627</v>
      </c>
      <c r="CI22" s="3">
        <v>4684</v>
      </c>
    </row>
    <row r="23" spans="1:87" x14ac:dyDescent="0.25">
      <c r="A23" s="31" t="s">
        <v>19</v>
      </c>
      <c r="B23" s="3">
        <v>1351</v>
      </c>
      <c r="C23" s="3">
        <v>936</v>
      </c>
      <c r="D23" s="3">
        <v>1270</v>
      </c>
      <c r="E23" s="3">
        <v>1530</v>
      </c>
      <c r="F23" s="3">
        <v>1568</v>
      </c>
      <c r="G23" s="3">
        <v>1352</v>
      </c>
      <c r="H23" s="3">
        <v>1392</v>
      </c>
      <c r="I23" s="3">
        <v>1515</v>
      </c>
      <c r="J23" s="3">
        <v>1468</v>
      </c>
      <c r="K23" s="3">
        <v>1312</v>
      </c>
      <c r="L23" s="3">
        <v>1170</v>
      </c>
      <c r="M23" s="3">
        <v>1935</v>
      </c>
      <c r="O23" s="31" t="s">
        <v>19</v>
      </c>
      <c r="P23" s="3">
        <v>879</v>
      </c>
      <c r="Q23" s="3">
        <v>916</v>
      </c>
      <c r="R23" s="3">
        <v>763</v>
      </c>
      <c r="S23" s="3">
        <v>833</v>
      </c>
      <c r="T23" s="3">
        <v>970</v>
      </c>
      <c r="U23" s="3">
        <v>340</v>
      </c>
      <c r="V23" s="3">
        <v>473</v>
      </c>
      <c r="W23" s="3">
        <v>819</v>
      </c>
      <c r="X23" s="3">
        <v>1058</v>
      </c>
      <c r="Y23" s="3">
        <v>240</v>
      </c>
      <c r="Z23" s="3">
        <v>1126</v>
      </c>
      <c r="AA23" s="3">
        <v>1571</v>
      </c>
      <c r="AE23" s="31" t="s">
        <v>19</v>
      </c>
      <c r="AF23" s="3">
        <v>480</v>
      </c>
      <c r="AG23" s="3">
        <v>734</v>
      </c>
      <c r="AH23" s="3">
        <v>465</v>
      </c>
      <c r="AI23" s="3">
        <v>602</v>
      </c>
      <c r="AJ23" s="3">
        <v>424</v>
      </c>
      <c r="AK23" s="3">
        <v>560</v>
      </c>
      <c r="AL23" s="3">
        <v>549</v>
      </c>
      <c r="AM23" s="3">
        <v>660</v>
      </c>
      <c r="AN23" s="3">
        <v>684</v>
      </c>
      <c r="AO23" s="3">
        <v>582</v>
      </c>
      <c r="AP23" s="3">
        <v>524</v>
      </c>
      <c r="AQ23" s="3">
        <v>564</v>
      </c>
      <c r="AS23" s="31" t="s">
        <v>19</v>
      </c>
      <c r="AT23" s="3">
        <v>539</v>
      </c>
      <c r="AU23" s="3">
        <v>457</v>
      </c>
      <c r="AV23" s="3">
        <v>650</v>
      </c>
      <c r="AW23" s="3">
        <v>521</v>
      </c>
      <c r="AX23" s="3">
        <v>666</v>
      </c>
      <c r="AY23" s="3">
        <v>551</v>
      </c>
      <c r="AZ23" s="3">
        <v>587</v>
      </c>
      <c r="BA23" s="3">
        <v>444</v>
      </c>
      <c r="BB23" s="3">
        <v>498</v>
      </c>
      <c r="BC23" s="3">
        <v>571</v>
      </c>
      <c r="BD23" s="3">
        <v>368</v>
      </c>
      <c r="BE23" s="3">
        <v>548</v>
      </c>
      <c r="BI23" s="31" t="s">
        <v>19</v>
      </c>
      <c r="BJ23" s="3">
        <v>622</v>
      </c>
      <c r="BK23" s="3">
        <v>754</v>
      </c>
      <c r="BL23" s="3">
        <v>751</v>
      </c>
      <c r="BM23" s="3">
        <v>779</v>
      </c>
      <c r="BN23" s="3">
        <v>721</v>
      </c>
      <c r="BO23" s="3">
        <v>958</v>
      </c>
      <c r="BP23" s="3">
        <v>814</v>
      </c>
      <c r="BQ23" s="3">
        <v>666</v>
      </c>
      <c r="BR23" s="3">
        <v>1051</v>
      </c>
      <c r="BS23" s="3">
        <v>848</v>
      </c>
      <c r="BT23" s="3">
        <v>733</v>
      </c>
      <c r="BU23" s="3">
        <v>990</v>
      </c>
      <c r="BW23" s="31" t="s">
        <v>19</v>
      </c>
      <c r="BX23" s="3">
        <v>596</v>
      </c>
      <c r="BY23" s="3">
        <v>629</v>
      </c>
      <c r="BZ23" s="3">
        <v>590</v>
      </c>
      <c r="CA23" s="3">
        <v>648</v>
      </c>
      <c r="CB23" s="3">
        <v>789</v>
      </c>
      <c r="CC23" s="3">
        <v>707</v>
      </c>
      <c r="CD23" s="3">
        <v>884</v>
      </c>
      <c r="CE23" s="3">
        <v>669</v>
      </c>
      <c r="CF23" s="3">
        <v>836</v>
      </c>
      <c r="CG23" s="3">
        <v>750</v>
      </c>
      <c r="CH23" s="3">
        <v>664</v>
      </c>
      <c r="CI23" s="3">
        <v>633</v>
      </c>
    </row>
    <row r="24" spans="1:87" x14ac:dyDescent="0.25">
      <c r="A24" s="2" t="s">
        <v>1</v>
      </c>
      <c r="B24" s="3"/>
      <c r="C24" s="3"/>
      <c r="D24" s="3"/>
      <c r="E24" s="3"/>
      <c r="F24" s="3"/>
      <c r="G24" s="3"/>
      <c r="H24" s="3"/>
      <c r="I24" s="3"/>
      <c r="J24" s="3"/>
      <c r="K24" s="3"/>
      <c r="L24" s="3"/>
      <c r="M24" s="3"/>
      <c r="O24" s="2" t="s">
        <v>1</v>
      </c>
      <c r="P24" s="3"/>
      <c r="Q24" s="3"/>
      <c r="R24" s="3"/>
      <c r="S24" s="3"/>
      <c r="T24" s="3"/>
      <c r="U24" s="3"/>
      <c r="V24" s="3"/>
      <c r="W24" s="3"/>
      <c r="X24" s="3"/>
      <c r="Y24" s="3"/>
      <c r="Z24" s="3"/>
      <c r="AA24" s="3"/>
      <c r="AE24" s="2" t="s">
        <v>1</v>
      </c>
      <c r="AF24" s="3"/>
      <c r="AG24" s="3"/>
      <c r="AH24" s="3"/>
      <c r="AI24" s="3"/>
      <c r="AJ24" s="3"/>
      <c r="AK24" s="3"/>
      <c r="AL24" s="3"/>
      <c r="AM24" s="3"/>
      <c r="AN24" s="3"/>
      <c r="AO24" s="3"/>
      <c r="AP24" s="3"/>
      <c r="AQ24" s="3"/>
      <c r="AS24" s="2" t="s">
        <v>1</v>
      </c>
      <c r="AT24" s="3"/>
      <c r="AU24" s="3"/>
      <c r="AV24" s="3"/>
      <c r="AW24" s="3"/>
      <c r="AX24" s="3"/>
      <c r="AY24" s="3"/>
      <c r="AZ24" s="3"/>
      <c r="BA24" s="3"/>
      <c r="BB24" s="3"/>
      <c r="BC24" s="3"/>
      <c r="BD24" s="3"/>
      <c r="BE24" s="3"/>
      <c r="BI24" s="2" t="s">
        <v>1</v>
      </c>
      <c r="BJ24" s="3"/>
      <c r="BK24" s="3"/>
      <c r="BL24" s="3"/>
      <c r="BM24" s="3"/>
      <c r="BN24" s="3"/>
      <c r="BO24" s="3"/>
      <c r="BP24" s="3"/>
      <c r="BQ24" s="3"/>
      <c r="BR24" s="3"/>
      <c r="BS24" s="3"/>
      <c r="BT24" s="3"/>
      <c r="BU24" s="3"/>
      <c r="BW24" s="2" t="s">
        <v>1</v>
      </c>
      <c r="BX24" s="3"/>
      <c r="BY24" s="3"/>
      <c r="BZ24" s="3"/>
      <c r="CA24" s="3"/>
      <c r="CB24" s="3"/>
      <c r="CC24" s="3"/>
      <c r="CD24" s="3"/>
      <c r="CE24" s="3"/>
      <c r="CF24" s="3"/>
      <c r="CG24" s="3"/>
      <c r="CH24" s="3"/>
      <c r="CI24" s="3"/>
    </row>
    <row r="26" spans="1:87" x14ac:dyDescent="0.25">
      <c r="A26" s="40" t="s">
        <v>36</v>
      </c>
      <c r="B26" s="40"/>
      <c r="C26" s="40"/>
      <c r="D26" s="40"/>
      <c r="E26" s="40"/>
      <c r="F26" s="40"/>
      <c r="G26" s="40"/>
      <c r="H26" s="40"/>
      <c r="I26" s="40"/>
      <c r="J26" s="40"/>
      <c r="K26" s="40"/>
      <c r="L26" s="40"/>
      <c r="M26" s="40"/>
      <c r="N26" s="40"/>
      <c r="O26" s="40"/>
      <c r="P26" s="40"/>
      <c r="Q26" s="40"/>
      <c r="R26" s="40"/>
      <c r="S26" s="40"/>
      <c r="T26" s="40"/>
      <c r="U26" s="40"/>
      <c r="V26" s="40"/>
      <c r="W26" s="40"/>
      <c r="X26" s="40"/>
      <c r="Y26" s="40"/>
      <c r="Z26" s="40"/>
      <c r="AA26" s="40"/>
      <c r="AE26" s="40" t="s">
        <v>29</v>
      </c>
      <c r="AF26" s="40"/>
      <c r="AG26" s="40"/>
      <c r="AH26" s="40"/>
      <c r="AI26" s="40"/>
      <c r="AJ26" s="40"/>
      <c r="AK26" s="40"/>
      <c r="AL26" s="40"/>
      <c r="AM26" s="40"/>
      <c r="AN26" s="40"/>
      <c r="AO26" s="40"/>
      <c r="AP26" s="40"/>
      <c r="AQ26" s="40"/>
      <c r="AR26" s="40"/>
      <c r="AS26" s="40"/>
      <c r="AT26" s="40"/>
      <c r="AU26" s="40"/>
      <c r="AV26" s="40"/>
      <c r="AW26" s="40"/>
      <c r="AX26" s="40"/>
      <c r="AY26" s="40"/>
      <c r="AZ26" s="40"/>
      <c r="BA26" s="40"/>
      <c r="BB26" s="40"/>
      <c r="BC26" s="40"/>
      <c r="BD26" s="40"/>
      <c r="BE26" s="40"/>
      <c r="BI26" s="40" t="s">
        <v>29</v>
      </c>
      <c r="BJ26" s="40"/>
      <c r="BK26" s="40"/>
      <c r="BL26" s="40"/>
      <c r="BM26" s="40"/>
      <c r="BN26" s="40"/>
      <c r="BO26" s="40"/>
      <c r="BP26" s="40"/>
      <c r="BQ26" s="40"/>
      <c r="BR26" s="40"/>
      <c r="BS26" s="40"/>
      <c r="BT26" s="40"/>
      <c r="BU26" s="40"/>
      <c r="BV26" s="40"/>
      <c r="BW26" s="40"/>
      <c r="BX26" s="40"/>
      <c r="BY26" s="40"/>
      <c r="BZ26" s="40"/>
      <c r="CA26" s="40"/>
      <c r="CB26" s="40"/>
      <c r="CC26" s="40"/>
      <c r="CD26" s="40"/>
      <c r="CE26" s="40"/>
      <c r="CF26" s="40"/>
      <c r="CG26" s="40"/>
      <c r="CH26" s="40"/>
      <c r="CI26" s="40"/>
    </row>
    <row r="28" spans="1:87" ht="31.5" customHeight="1" x14ac:dyDescent="0.25">
      <c r="A28" s="1" t="s">
        <v>27</v>
      </c>
      <c r="B28" s="2">
        <v>1</v>
      </c>
      <c r="C28" s="2">
        <v>2</v>
      </c>
      <c r="D28" s="2">
        <v>3</v>
      </c>
      <c r="E28" s="2">
        <v>4</v>
      </c>
      <c r="F28" s="2">
        <v>5</v>
      </c>
      <c r="G28" s="2">
        <v>6</v>
      </c>
      <c r="H28" s="2">
        <v>7</v>
      </c>
      <c r="I28" s="2">
        <v>8</v>
      </c>
      <c r="J28" s="2">
        <v>9</v>
      </c>
      <c r="K28" s="2">
        <v>10</v>
      </c>
      <c r="L28" s="2">
        <v>11</v>
      </c>
      <c r="M28" s="2">
        <v>12</v>
      </c>
      <c r="O28" s="1" t="s">
        <v>28</v>
      </c>
      <c r="P28" s="2">
        <v>1</v>
      </c>
      <c r="Q28" s="2">
        <v>2</v>
      </c>
      <c r="R28" s="2">
        <v>3</v>
      </c>
      <c r="S28" s="2">
        <v>4</v>
      </c>
      <c r="T28" s="2">
        <v>5</v>
      </c>
      <c r="U28" s="2">
        <v>6</v>
      </c>
      <c r="V28" s="2">
        <v>7</v>
      </c>
      <c r="W28" s="2">
        <v>8</v>
      </c>
      <c r="X28" s="2">
        <v>9</v>
      </c>
      <c r="Y28" s="2">
        <v>10</v>
      </c>
      <c r="Z28" s="2">
        <v>11</v>
      </c>
      <c r="AA28" s="2">
        <v>12</v>
      </c>
      <c r="AE28" s="1" t="s">
        <v>27</v>
      </c>
      <c r="AF28" s="2">
        <v>1</v>
      </c>
      <c r="AG28" s="2">
        <v>2</v>
      </c>
      <c r="AH28" s="2">
        <v>3</v>
      </c>
      <c r="AI28" s="2">
        <v>4</v>
      </c>
      <c r="AJ28" s="2">
        <v>5</v>
      </c>
      <c r="AK28" s="2">
        <v>6</v>
      </c>
      <c r="AL28" s="2">
        <v>7</v>
      </c>
      <c r="AM28" s="2">
        <v>8</v>
      </c>
      <c r="AN28" s="2">
        <v>9</v>
      </c>
      <c r="AO28" s="2">
        <v>10</v>
      </c>
      <c r="AP28" s="2">
        <v>11</v>
      </c>
      <c r="AQ28" s="2">
        <v>12</v>
      </c>
      <c r="AS28" s="1" t="s">
        <v>28</v>
      </c>
      <c r="AT28" s="2">
        <v>1</v>
      </c>
      <c r="AU28" s="2">
        <v>2</v>
      </c>
      <c r="AV28" s="2">
        <v>3</v>
      </c>
      <c r="AW28" s="2">
        <v>4</v>
      </c>
      <c r="AX28" s="2">
        <v>5</v>
      </c>
      <c r="AY28" s="2">
        <v>6</v>
      </c>
      <c r="AZ28" s="2">
        <v>7</v>
      </c>
      <c r="BA28" s="2">
        <v>8</v>
      </c>
      <c r="BB28" s="2">
        <v>9</v>
      </c>
      <c r="BC28" s="2">
        <v>10</v>
      </c>
      <c r="BD28" s="2">
        <v>11</v>
      </c>
      <c r="BE28" s="2">
        <v>12</v>
      </c>
      <c r="BI28" s="1" t="s">
        <v>27</v>
      </c>
      <c r="BJ28" s="2">
        <v>1</v>
      </c>
      <c r="BK28" s="2">
        <v>2</v>
      </c>
      <c r="BL28" s="2">
        <v>3</v>
      </c>
      <c r="BM28" s="2">
        <v>4</v>
      </c>
      <c r="BN28" s="2">
        <v>5</v>
      </c>
      <c r="BO28" s="2">
        <v>6</v>
      </c>
      <c r="BP28" s="2">
        <v>7</v>
      </c>
      <c r="BQ28" s="2">
        <v>8</v>
      </c>
      <c r="BR28" s="2">
        <v>9</v>
      </c>
      <c r="BS28" s="2">
        <v>10</v>
      </c>
      <c r="BT28" s="2">
        <v>11</v>
      </c>
      <c r="BU28" s="2">
        <v>12</v>
      </c>
      <c r="BW28" s="1" t="s">
        <v>28</v>
      </c>
      <c r="BX28" s="2">
        <v>1</v>
      </c>
      <c r="BY28" s="2">
        <v>2</v>
      </c>
      <c r="BZ28" s="2">
        <v>3</v>
      </c>
      <c r="CA28" s="2">
        <v>4</v>
      </c>
      <c r="CB28" s="2">
        <v>5</v>
      </c>
      <c r="CC28" s="2">
        <v>6</v>
      </c>
      <c r="CD28" s="2">
        <v>7</v>
      </c>
      <c r="CE28" s="2">
        <v>8</v>
      </c>
      <c r="CF28" s="2">
        <v>9</v>
      </c>
      <c r="CG28" s="2">
        <v>10</v>
      </c>
      <c r="CH28" s="2">
        <v>11</v>
      </c>
      <c r="CI28" s="2">
        <v>12</v>
      </c>
    </row>
    <row r="29" spans="1:87" x14ac:dyDescent="0.25">
      <c r="A29" s="31" t="s">
        <v>11</v>
      </c>
      <c r="B29" s="3">
        <f>B7/B17</f>
        <v>0.96747196569920846</v>
      </c>
      <c r="C29" s="3">
        <f t="shared" ref="C29:M29" si="0">C7/C17</f>
        <v>0.71489136195018543</v>
      </c>
      <c r="D29" s="3">
        <f t="shared" si="0"/>
        <v>0.64905414220482716</v>
      </c>
      <c r="E29" s="3">
        <f t="shared" si="0"/>
        <v>0.8103981371912814</v>
      </c>
      <c r="F29" s="3">
        <f t="shared" si="0"/>
        <v>0.6976068247017968</v>
      </c>
      <c r="G29" s="3">
        <f t="shared" si="0"/>
        <v>1.0103120852193446</v>
      </c>
      <c r="H29" s="3">
        <f t="shared" si="0"/>
        <v>0.79813830535166908</v>
      </c>
      <c r="I29" s="3">
        <f t="shared" si="0"/>
        <v>1.043310238220112</v>
      </c>
      <c r="J29" s="3">
        <f t="shared" si="0"/>
        <v>1.1246866165253107</v>
      </c>
      <c r="K29" s="3">
        <f t="shared" si="0"/>
        <v>0.9574409448818898</v>
      </c>
      <c r="L29" s="3">
        <f t="shared" si="0"/>
        <v>0.7584443035299091</v>
      </c>
      <c r="M29" s="3">
        <f t="shared" si="0"/>
        <v>0.97108513820417663</v>
      </c>
      <c r="O29" s="31" t="s">
        <v>11</v>
      </c>
      <c r="P29" s="3">
        <f>P7/P17</f>
        <v>3.1386758353169357</v>
      </c>
      <c r="Q29" s="3">
        <f t="shared" ref="Q29:AA29" si="1">Q7/Q17</f>
        <v>2.2931309904153356</v>
      </c>
      <c r="R29" s="3">
        <f t="shared" si="1"/>
        <v>2.9747722494744218</v>
      </c>
      <c r="S29" s="3">
        <f t="shared" si="1"/>
        <v>2.9545140942243249</v>
      </c>
      <c r="T29" s="3">
        <f t="shared" si="1"/>
        <v>2.7123953803712535</v>
      </c>
      <c r="U29" s="3">
        <f t="shared" si="1"/>
        <v>2.5961634591352163</v>
      </c>
      <c r="V29" s="3">
        <f t="shared" si="1"/>
        <v>7.0348837209302326</v>
      </c>
      <c r="W29" s="3">
        <f t="shared" si="1"/>
        <v>3.2149267520126701</v>
      </c>
      <c r="X29" s="3">
        <f t="shared" si="1"/>
        <v>2.9681790186819956</v>
      </c>
      <c r="Y29" s="3">
        <f t="shared" si="1"/>
        <v>8.992857142857142</v>
      </c>
      <c r="Z29" s="3">
        <f t="shared" si="1"/>
        <v>2.4584546103575153</v>
      </c>
      <c r="AA29" s="3">
        <f t="shared" si="1"/>
        <v>2.8058035714285716</v>
      </c>
      <c r="AE29" s="31" t="s">
        <v>11</v>
      </c>
      <c r="AF29" s="3">
        <f>AF7/AF17</f>
        <v>0.76849808340109194</v>
      </c>
      <c r="AG29" s="3">
        <f t="shared" ref="AG29:AQ29" si="2">AG7/AG17</f>
        <v>0.47643559826126747</v>
      </c>
      <c r="AH29" s="3">
        <f t="shared" si="2"/>
        <v>0.87851104445050454</v>
      </c>
      <c r="AI29" s="3">
        <f t="shared" si="2"/>
        <v>0.72071269487750556</v>
      </c>
      <c r="AJ29" s="3">
        <f t="shared" si="2"/>
        <v>0.66075567918405187</v>
      </c>
      <c r="AK29" s="3">
        <f t="shared" si="2"/>
        <v>0.59823207171314741</v>
      </c>
      <c r="AL29" s="3">
        <f t="shared" si="2"/>
        <v>0.55199781061850028</v>
      </c>
      <c r="AM29" s="3">
        <f t="shared" si="2"/>
        <v>0.77553970701619124</v>
      </c>
      <c r="AN29" s="3">
        <f t="shared" si="2"/>
        <v>0.81593291404612156</v>
      </c>
      <c r="AO29" s="3">
        <f t="shared" si="2"/>
        <v>0.63185654008438819</v>
      </c>
      <c r="AP29" s="3">
        <f t="shared" si="2"/>
        <v>0.67653803968491377</v>
      </c>
      <c r="AQ29" s="3">
        <f t="shared" si="2"/>
        <v>0.66281779661016949</v>
      </c>
      <c r="AS29" s="31" t="s">
        <v>11</v>
      </c>
      <c r="AT29" s="3">
        <f>AT7/AT17</f>
        <v>3.810697599484453</v>
      </c>
      <c r="AU29" s="3">
        <f t="shared" ref="AU29:BE29" si="3">AU7/AU17</f>
        <v>2.2172854534388313</v>
      </c>
      <c r="AV29" s="3">
        <f t="shared" si="3"/>
        <v>2.4401988195091642</v>
      </c>
      <c r="AW29" s="3">
        <f t="shared" si="3"/>
        <v>2.4311537252436342</v>
      </c>
      <c r="AX29" s="3">
        <f t="shared" si="3"/>
        <v>2.2060037523452158</v>
      </c>
      <c r="AY29" s="3">
        <f t="shared" si="3"/>
        <v>2.3768431850237208</v>
      </c>
      <c r="AZ29" s="3">
        <f t="shared" si="3"/>
        <v>2.6451711491442542</v>
      </c>
      <c r="BA29" s="3">
        <f t="shared" si="3"/>
        <v>2.2070135746606336</v>
      </c>
      <c r="BB29" s="3">
        <f t="shared" si="3"/>
        <v>2.5789126853377264</v>
      </c>
      <c r="BC29" s="3">
        <f t="shared" si="3"/>
        <v>2.3317388857625212</v>
      </c>
      <c r="BD29" s="3">
        <f t="shared" si="3"/>
        <v>2.2576791808873722</v>
      </c>
      <c r="BE29" s="3">
        <f t="shared" si="3"/>
        <v>2.1633876221498372</v>
      </c>
      <c r="BI29" s="31" t="s">
        <v>11</v>
      </c>
      <c r="BJ29" s="3">
        <f>BJ7/BJ17</f>
        <v>0.78662522773550525</v>
      </c>
      <c r="BK29" s="3">
        <f t="shared" ref="BK29:BU29" si="4">BK7/BK17</f>
        <v>0.97425050579363615</v>
      </c>
      <c r="BL29" s="3">
        <f t="shared" si="4"/>
        <v>1.3722095445976783</v>
      </c>
      <c r="BM29" s="3">
        <f t="shared" si="4"/>
        <v>0.98228202971684886</v>
      </c>
      <c r="BN29" s="3">
        <f t="shared" si="4"/>
        <v>0.88742888788199159</v>
      </c>
      <c r="BO29" s="3">
        <f t="shared" si="4"/>
        <v>1.0959607230528901</v>
      </c>
      <c r="BP29" s="3">
        <f t="shared" si="4"/>
        <v>0.6517694484282337</v>
      </c>
      <c r="BQ29" s="3">
        <f t="shared" si="4"/>
        <v>0.78678221493539446</v>
      </c>
      <c r="BR29" s="3">
        <f t="shared" si="4"/>
        <v>0.90103732518292123</v>
      </c>
      <c r="BS29" s="3">
        <f t="shared" si="4"/>
        <v>0.77333268283163392</v>
      </c>
      <c r="BT29" s="3">
        <f t="shared" si="4"/>
        <v>0.94984116368500249</v>
      </c>
      <c r="BU29" s="3">
        <f t="shared" si="4"/>
        <v>1.1684117517119506</v>
      </c>
      <c r="BW29" s="31" t="s">
        <v>11</v>
      </c>
      <c r="BX29" s="3">
        <f>BX7/BX17</f>
        <v>3.5999694866122511</v>
      </c>
      <c r="BY29" s="3">
        <f t="shared" ref="BY29:CI29" si="5">BY7/BY17</f>
        <v>3.0269233719413977</v>
      </c>
      <c r="BZ29" s="3">
        <f t="shared" si="5"/>
        <v>3.9998342037635743</v>
      </c>
      <c r="CA29" s="3">
        <f t="shared" si="5"/>
        <v>3.8324085929719733</v>
      </c>
      <c r="CB29" s="3">
        <f t="shared" si="5"/>
        <v>3.1003151897199661</v>
      </c>
      <c r="CC29" s="3">
        <f t="shared" si="5"/>
        <v>3.7834762275915823</v>
      </c>
      <c r="CD29" s="3">
        <f t="shared" si="5"/>
        <v>3.1747546892730791</v>
      </c>
      <c r="CE29" s="3">
        <f t="shared" si="5"/>
        <v>4.0003509695533914</v>
      </c>
      <c r="CF29" s="3">
        <f t="shared" si="5"/>
        <v>4.08918292591762</v>
      </c>
      <c r="CG29" s="3">
        <f t="shared" si="5"/>
        <v>3.2050173678116556</v>
      </c>
      <c r="CH29" s="3">
        <f t="shared" si="5"/>
        <v>3.4231603296226689</v>
      </c>
      <c r="CI29" s="3">
        <f t="shared" si="5"/>
        <v>4.0795264623955436</v>
      </c>
    </row>
    <row r="30" spans="1:87" x14ac:dyDescent="0.25">
      <c r="A30" s="31" t="s">
        <v>14</v>
      </c>
      <c r="B30" s="3">
        <f t="shared" ref="B30:M35" si="6">B8/B18</f>
        <v>167.02452984464432</v>
      </c>
      <c r="C30" s="3">
        <f t="shared" si="6"/>
        <v>160.77886977886979</v>
      </c>
      <c r="D30" s="3">
        <f t="shared" si="6"/>
        <v>159.50341685649204</v>
      </c>
      <c r="E30" s="3">
        <f t="shared" si="6"/>
        <v>157.92498279421886</v>
      </c>
      <c r="F30" s="3">
        <f t="shared" si="6"/>
        <v>139.1566484517304</v>
      </c>
      <c r="G30" s="3">
        <f t="shared" si="6"/>
        <v>167.04776345716451</v>
      </c>
      <c r="H30" s="3">
        <f t="shared" si="6"/>
        <v>174.61796151104775</v>
      </c>
      <c r="I30" s="3">
        <f t="shared" si="6"/>
        <v>147.56552162849871</v>
      </c>
      <c r="J30" s="3">
        <f t="shared" si="6"/>
        <v>173.04984227129339</v>
      </c>
      <c r="K30" s="3">
        <f t="shared" si="6"/>
        <v>148.55266757865937</v>
      </c>
      <c r="L30" s="3">
        <f t="shared" si="6"/>
        <v>136.42325581395349</v>
      </c>
      <c r="M30" s="3">
        <f t="shared" si="6"/>
        <v>134.61811238406983</v>
      </c>
      <c r="O30" s="31" t="s">
        <v>14</v>
      </c>
      <c r="P30" s="3">
        <f t="shared" ref="P30:AA35" si="7">P8/P18</f>
        <v>179.01428571428571</v>
      </c>
      <c r="Q30" s="3">
        <f t="shared" si="7"/>
        <v>147.58699324324326</v>
      </c>
      <c r="R30" s="3">
        <f t="shared" si="7"/>
        <v>176.49857549857549</v>
      </c>
      <c r="S30" s="3">
        <f t="shared" si="7"/>
        <v>182.5183486238532</v>
      </c>
      <c r="T30" s="3">
        <f t="shared" si="7"/>
        <v>184.27666151468316</v>
      </c>
      <c r="U30" s="3">
        <f t="shared" si="7"/>
        <v>181.98403193612774</v>
      </c>
      <c r="V30" s="3">
        <f t="shared" si="7"/>
        <v>136.27205882352942</v>
      </c>
      <c r="W30" s="3">
        <f t="shared" si="7"/>
        <v>177.35126903553299</v>
      </c>
      <c r="X30" s="3">
        <f t="shared" si="7"/>
        <v>188.38825031928479</v>
      </c>
      <c r="Y30" s="3">
        <f t="shared" si="7"/>
        <v>43.508982035928142</v>
      </c>
      <c r="Z30" s="3">
        <f t="shared" si="7"/>
        <v>184.13550420168067</v>
      </c>
      <c r="AA30" s="3">
        <f t="shared" si="7"/>
        <v>189.8748280605227</v>
      </c>
      <c r="AE30" s="31" t="s">
        <v>14</v>
      </c>
      <c r="AF30" s="3">
        <f t="shared" ref="AF30:AQ30" si="8">AF8/AF18</f>
        <v>188.32972972972973</v>
      </c>
      <c r="AG30" s="3">
        <f t="shared" si="8"/>
        <v>109.23776223776224</v>
      </c>
      <c r="AH30" s="3">
        <f t="shared" si="8"/>
        <v>140.89776357827475</v>
      </c>
      <c r="AI30" s="3">
        <f t="shared" si="8"/>
        <v>162.06105610561056</v>
      </c>
      <c r="AJ30" s="3">
        <f t="shared" si="8"/>
        <v>177.63683304647159</v>
      </c>
      <c r="AK30" s="3">
        <f t="shared" si="8"/>
        <v>163.55096011816838</v>
      </c>
      <c r="AL30" s="3">
        <f t="shared" si="8"/>
        <v>152.80645161290323</v>
      </c>
      <c r="AM30" s="3">
        <f t="shared" si="8"/>
        <v>135.61082910321488</v>
      </c>
      <c r="AN30" s="3">
        <f t="shared" si="8"/>
        <v>172.97909407665506</v>
      </c>
      <c r="AO30" s="3">
        <f t="shared" si="8"/>
        <v>133.37707182320443</v>
      </c>
      <c r="AP30" s="3">
        <f t="shared" si="8"/>
        <v>130.93803159173754</v>
      </c>
      <c r="AQ30" s="3">
        <f t="shared" si="8"/>
        <v>181.81632653061226</v>
      </c>
      <c r="AS30" s="31" t="s">
        <v>14</v>
      </c>
      <c r="AT30" s="3">
        <f t="shared" ref="AT30:BE30" si="9">AT8/AT18</f>
        <v>163.62</v>
      </c>
      <c r="AU30" s="3">
        <f t="shared" si="9"/>
        <v>110.68012422360249</v>
      </c>
      <c r="AV30" s="3">
        <f t="shared" si="9"/>
        <v>133.83142389525369</v>
      </c>
      <c r="AW30" s="3">
        <f t="shared" si="9"/>
        <v>146.69449081803006</v>
      </c>
      <c r="AX30" s="3">
        <f t="shared" si="9"/>
        <v>157.03231292517006</v>
      </c>
      <c r="AY30" s="3">
        <f t="shared" si="9"/>
        <v>140.12824010914051</v>
      </c>
      <c r="AZ30" s="3">
        <f t="shared" si="9"/>
        <v>152.01034482758621</v>
      </c>
      <c r="BA30" s="3">
        <f t="shared" si="9"/>
        <v>137.50567260940034</v>
      </c>
      <c r="BB30" s="3">
        <f t="shared" si="9"/>
        <v>143.94270833333334</v>
      </c>
      <c r="BC30" s="3">
        <f t="shared" si="9"/>
        <v>138.10132158590309</v>
      </c>
      <c r="BD30" s="3">
        <f t="shared" si="9"/>
        <v>151.74052478134109</v>
      </c>
      <c r="BE30" s="3">
        <f t="shared" si="9"/>
        <v>171.27375201288245</v>
      </c>
      <c r="BI30" s="31" t="s">
        <v>14</v>
      </c>
      <c r="BJ30" s="3">
        <f t="shared" ref="BJ30:BU30" si="10">BJ8/BJ18</f>
        <v>167.85585585585585</v>
      </c>
      <c r="BK30" s="3">
        <f t="shared" si="10"/>
        <v>146.08779443254818</v>
      </c>
      <c r="BL30" s="3">
        <f t="shared" si="10"/>
        <v>180.87237354085602</v>
      </c>
      <c r="BM30" s="3">
        <f t="shared" si="10"/>
        <v>182.30117820324006</v>
      </c>
      <c r="BN30" s="3">
        <f t="shared" si="10"/>
        <v>170.58102279728897</v>
      </c>
      <c r="BO30" s="3">
        <f t="shared" si="10"/>
        <v>197.44458930899609</v>
      </c>
      <c r="BP30" s="3">
        <f t="shared" si="10"/>
        <v>201.96790980052037</v>
      </c>
      <c r="BQ30" s="3">
        <f t="shared" si="10"/>
        <v>191.18158347676419</v>
      </c>
      <c r="BR30" s="3">
        <f t="shared" si="10"/>
        <v>197.19524200164068</v>
      </c>
      <c r="BS30" s="3">
        <f t="shared" si="10"/>
        <v>194.83193277310923</v>
      </c>
      <c r="BT30" s="3">
        <f t="shared" si="10"/>
        <v>145.42185338865838</v>
      </c>
      <c r="BU30" s="3">
        <f t="shared" si="10"/>
        <v>184.08064516129033</v>
      </c>
      <c r="BW30" s="31" t="s">
        <v>14</v>
      </c>
      <c r="BX30" s="3">
        <f t="shared" ref="BX30:CI30" si="11">BX8/BX18</f>
        <v>210.97260273972603</v>
      </c>
      <c r="BY30" s="3">
        <f t="shared" si="11"/>
        <v>158.73142857142858</v>
      </c>
      <c r="BZ30" s="3">
        <f t="shared" si="11"/>
        <v>223.98224852071007</v>
      </c>
      <c r="CA30" s="3">
        <f t="shared" si="11"/>
        <v>170.68673469387755</v>
      </c>
      <c r="CB30" s="3">
        <f t="shared" si="11"/>
        <v>166.32030178326474</v>
      </c>
      <c r="CC30" s="3">
        <f t="shared" si="11"/>
        <v>185.81243628950051</v>
      </c>
      <c r="CD30" s="3">
        <f t="shared" si="11"/>
        <v>201.68549172346641</v>
      </c>
      <c r="CE30" s="3">
        <f t="shared" si="11"/>
        <v>222.37432578209277</v>
      </c>
      <c r="CF30" s="3">
        <f t="shared" si="11"/>
        <v>183.12777191129885</v>
      </c>
      <c r="CG30" s="3">
        <f t="shared" si="11"/>
        <v>184.20380434782609</v>
      </c>
      <c r="CH30" s="3">
        <f t="shared" si="11"/>
        <v>186.65732758620689</v>
      </c>
      <c r="CI30" s="3">
        <f t="shared" si="11"/>
        <v>210.99538461538461</v>
      </c>
    </row>
    <row r="31" spans="1:87" x14ac:dyDescent="0.25">
      <c r="A31" s="31" t="s">
        <v>15</v>
      </c>
      <c r="B31" s="3">
        <f t="shared" si="6"/>
        <v>1.0263503858245213</v>
      </c>
      <c r="C31" s="3">
        <f t="shared" si="6"/>
        <v>0.9229148375768218</v>
      </c>
      <c r="D31" s="3">
        <f t="shared" si="6"/>
        <v>1.0026717557251907</v>
      </c>
      <c r="E31" s="3">
        <f t="shared" si="6"/>
        <v>0.90852713178294575</v>
      </c>
      <c r="F31" s="3">
        <f t="shared" si="6"/>
        <v>1.0214703609669942</v>
      </c>
      <c r="G31" s="3">
        <f t="shared" si="6"/>
        <v>1.606364055603136</v>
      </c>
      <c r="H31" s="3">
        <f t="shared" si="6"/>
        <v>0.92256181318681318</v>
      </c>
      <c r="I31" s="3">
        <f t="shared" si="6"/>
        <v>1.0450286177379324</v>
      </c>
      <c r="J31" s="3">
        <f t="shared" si="6"/>
        <v>0.92308787246156765</v>
      </c>
      <c r="K31" s="3">
        <f t="shared" si="6"/>
        <v>1.0914757753902291</v>
      </c>
      <c r="L31" s="3">
        <f t="shared" si="6"/>
        <v>0.97952324640567623</v>
      </c>
      <c r="M31" s="3">
        <f t="shared" si="6"/>
        <v>1.1512446985063618</v>
      </c>
      <c r="O31" s="31" t="s">
        <v>15</v>
      </c>
      <c r="P31" s="3">
        <f t="shared" si="7"/>
        <v>2.345002672367718</v>
      </c>
      <c r="Q31" s="3">
        <f t="shared" si="7"/>
        <v>3.5816552743395529</v>
      </c>
      <c r="R31" s="3">
        <f t="shared" si="7"/>
        <v>3.9640325544762405</v>
      </c>
      <c r="S31" s="3">
        <f t="shared" si="7"/>
        <v>3.9850097947363938</v>
      </c>
      <c r="T31" s="3">
        <f t="shared" si="7"/>
        <v>3.5189903279075252</v>
      </c>
      <c r="U31" s="3">
        <f t="shared" si="7"/>
        <v>2.7383308593105724</v>
      </c>
      <c r="V31" s="3">
        <f t="shared" si="7"/>
        <v>2.5010028653295131</v>
      </c>
      <c r="W31" s="3">
        <f t="shared" si="7"/>
        <v>3.3990933816863103</v>
      </c>
      <c r="X31" s="3">
        <f t="shared" si="7"/>
        <v>3.0676399447131999</v>
      </c>
      <c r="Y31" s="3">
        <f t="shared" si="7"/>
        <v>3.0579710144927534</v>
      </c>
      <c r="Z31" s="3">
        <f t="shared" si="7"/>
        <v>2.9190201025474076</v>
      </c>
      <c r="AA31" s="3">
        <f t="shared" si="7"/>
        <v>3.2216452860924454</v>
      </c>
      <c r="AE31" s="31" t="s">
        <v>15</v>
      </c>
      <c r="AF31" s="3">
        <f t="shared" ref="AF31:AQ31" si="12">AF9/AF19</f>
        <v>0.98704720087815589</v>
      </c>
      <c r="AG31" s="3">
        <f t="shared" si="12"/>
        <v>0.97635667642422874</v>
      </c>
      <c r="AH31" s="3">
        <f t="shared" si="12"/>
        <v>1.1984114623890361</v>
      </c>
      <c r="AI31" s="3">
        <f t="shared" si="12"/>
        <v>0.61399598841096503</v>
      </c>
      <c r="AJ31" s="3">
        <f t="shared" si="12"/>
        <v>0.83301745635910229</v>
      </c>
      <c r="AK31" s="3">
        <f t="shared" si="12"/>
        <v>0.99868470499812101</v>
      </c>
      <c r="AL31" s="3">
        <f t="shared" si="12"/>
        <v>0.68876949285807887</v>
      </c>
      <c r="AM31" s="3">
        <f t="shared" si="12"/>
        <v>0.89008849557522118</v>
      </c>
      <c r="AN31" s="3">
        <f t="shared" si="12"/>
        <v>1.2871043837232161</v>
      </c>
      <c r="AO31" s="3">
        <f t="shared" si="12"/>
        <v>0.66836946016843846</v>
      </c>
      <c r="AP31" s="3">
        <f t="shared" si="12"/>
        <v>0.68328355134411367</v>
      </c>
      <c r="AQ31" s="3">
        <f t="shared" si="12"/>
        <v>0.8291524816341157</v>
      </c>
      <c r="AS31" s="31" t="s">
        <v>15</v>
      </c>
      <c r="AT31" s="3">
        <f t="shared" ref="AT31:BE31" si="13">AT9/AT19</f>
        <v>2.9668874172185431</v>
      </c>
      <c r="AU31" s="3">
        <f t="shared" si="13"/>
        <v>2.9623948540326572</v>
      </c>
      <c r="AV31" s="3">
        <f t="shared" si="13"/>
        <v>2.5479084451460143</v>
      </c>
      <c r="AW31" s="3">
        <f t="shared" si="13"/>
        <v>2.6371394938198942</v>
      </c>
      <c r="AX31" s="3">
        <f t="shared" si="13"/>
        <v>2.9918631912839611</v>
      </c>
      <c r="AY31" s="3">
        <f t="shared" si="13"/>
        <v>2.3609261501210654</v>
      </c>
      <c r="AZ31" s="3">
        <f t="shared" si="13"/>
        <v>3.0989919021649315</v>
      </c>
      <c r="BA31" s="3">
        <f t="shared" si="13"/>
        <v>2.0918657090362451</v>
      </c>
      <c r="BB31" s="3">
        <f t="shared" si="13"/>
        <v>2.3248224551910721</v>
      </c>
      <c r="BC31" s="3">
        <f t="shared" si="13"/>
        <v>2.2451968134957827</v>
      </c>
      <c r="BD31" s="3">
        <f t="shared" si="13"/>
        <v>2.4313322368421053</v>
      </c>
      <c r="BE31" s="3">
        <f t="shared" si="13"/>
        <v>2.6919340406493673</v>
      </c>
      <c r="BI31" s="31" t="s">
        <v>15</v>
      </c>
      <c r="BJ31" s="3">
        <f t="shared" ref="BJ31:BU31" si="14">BJ9/BJ19</f>
        <v>1.0771086274825119</v>
      </c>
      <c r="BK31" s="3">
        <f t="shared" si="14"/>
        <v>1.3165483224022982</v>
      </c>
      <c r="BL31" s="3">
        <f t="shared" si="14"/>
        <v>1.2815992053637943</v>
      </c>
      <c r="BM31" s="3">
        <f t="shared" si="14"/>
        <v>1.2892222820236814</v>
      </c>
      <c r="BN31" s="3">
        <f t="shared" si="14"/>
        <v>1.1698951637257862</v>
      </c>
      <c r="BO31" s="3">
        <f t="shared" si="14"/>
        <v>1.6638156331670231</v>
      </c>
      <c r="BP31" s="3">
        <f t="shared" si="14"/>
        <v>1.764828303850156</v>
      </c>
      <c r="BQ31" s="3">
        <f t="shared" si="14"/>
        <v>0.99494357772707653</v>
      </c>
      <c r="BR31" s="3">
        <f t="shared" si="14"/>
        <v>1.1771695669313511</v>
      </c>
      <c r="BS31" s="3">
        <f t="shared" si="14"/>
        <v>1.4473567794735678</v>
      </c>
      <c r="BT31" s="3">
        <f t="shared" si="14"/>
        <v>1.5500164167669914</v>
      </c>
      <c r="BU31" s="3">
        <f t="shared" si="14"/>
        <v>1.2572304156291898</v>
      </c>
      <c r="BW31" s="31" t="s">
        <v>15</v>
      </c>
      <c r="BX31" s="3">
        <f t="shared" ref="BX31:CI31" si="15">BX9/BX19</f>
        <v>3.3094578551642262</v>
      </c>
      <c r="BY31" s="3">
        <f t="shared" si="15"/>
        <v>3.4622717724995962</v>
      </c>
      <c r="BZ31" s="3">
        <f t="shared" si="15"/>
        <v>3.1288464343007147</v>
      </c>
      <c r="CA31" s="3">
        <f t="shared" si="15"/>
        <v>3.8491690185010974</v>
      </c>
      <c r="CB31" s="3">
        <f t="shared" si="15"/>
        <v>3.3770079117717575</v>
      </c>
      <c r="CC31" s="3">
        <f t="shared" si="15"/>
        <v>3.7622943530457982</v>
      </c>
      <c r="CD31" s="3">
        <f t="shared" si="15"/>
        <v>3.3952909375444587</v>
      </c>
      <c r="CE31" s="3">
        <f t="shared" si="15"/>
        <v>3.8200836820083683</v>
      </c>
      <c r="CF31" s="3">
        <f t="shared" si="15"/>
        <v>4.2462785000942151</v>
      </c>
      <c r="CG31" s="3">
        <f t="shared" si="15"/>
        <v>4.1582188871584309</v>
      </c>
      <c r="CH31" s="3">
        <f t="shared" si="15"/>
        <v>2.9307995154451847</v>
      </c>
      <c r="CI31" s="3">
        <f t="shared" si="15"/>
        <v>4.0480307396733908</v>
      </c>
    </row>
    <row r="32" spans="1:87" x14ac:dyDescent="0.25">
      <c r="A32" s="31" t="s">
        <v>16</v>
      </c>
      <c r="B32" s="3">
        <f t="shared" si="6"/>
        <v>0.63831383138313835</v>
      </c>
      <c r="C32" s="3">
        <f t="shared" si="6"/>
        <v>0.59102244389027436</v>
      </c>
      <c r="D32" s="3">
        <f t="shared" si="6"/>
        <v>0.66989314896291641</v>
      </c>
      <c r="E32" s="3">
        <f t="shared" si="6"/>
        <v>0.63730995754006303</v>
      </c>
      <c r="F32" s="3">
        <f t="shared" si="6"/>
        <v>0.65404861891524224</v>
      </c>
      <c r="G32" s="3">
        <f t="shared" si="6"/>
        <v>0.64933018124507491</v>
      </c>
      <c r="H32" s="3">
        <f t="shared" si="6"/>
        <v>0.94644339883753115</v>
      </c>
      <c r="I32" s="3">
        <f t="shared" si="6"/>
        <v>0.64263571004551145</v>
      </c>
      <c r="J32" s="3">
        <f t="shared" si="6"/>
        <v>0.56694861155442067</v>
      </c>
      <c r="K32" s="3">
        <f t="shared" si="6"/>
        <v>0.68805940462772663</v>
      </c>
      <c r="L32" s="3">
        <f t="shared" si="6"/>
        <v>0.48080043266630612</v>
      </c>
      <c r="M32" s="3">
        <f t="shared" si="6"/>
        <v>0.7262938372488934</v>
      </c>
      <c r="O32" s="31" t="s">
        <v>16</v>
      </c>
      <c r="P32" s="3">
        <f t="shared" si="7"/>
        <v>1.7189346046222407</v>
      </c>
      <c r="Q32" s="3">
        <f t="shared" si="7"/>
        <v>1.4246739130434782</v>
      </c>
      <c r="R32" s="3">
        <f t="shared" si="7"/>
        <v>2.2394086221890919</v>
      </c>
      <c r="S32" s="3">
        <f t="shared" si="7"/>
        <v>2.9781370754525116</v>
      </c>
      <c r="T32" s="3">
        <f t="shared" si="7"/>
        <v>1.6535717682868829</v>
      </c>
      <c r="U32" s="3">
        <f t="shared" si="7"/>
        <v>1.9721994255231843</v>
      </c>
      <c r="V32" s="3">
        <f t="shared" si="7"/>
        <v>1.320429104477612</v>
      </c>
      <c r="W32" s="3">
        <f t="shared" si="7"/>
        <v>1.9112709832134294</v>
      </c>
      <c r="X32" s="3">
        <f t="shared" si="7"/>
        <v>1.879725448785639</v>
      </c>
      <c r="Y32" s="3">
        <f t="shared" si="7"/>
        <v>2.0146825396825396</v>
      </c>
      <c r="Z32" s="3">
        <f t="shared" si="7"/>
        <v>1.6308461613883714</v>
      </c>
      <c r="AA32" s="3">
        <f t="shared" si="7"/>
        <v>1.9389300762707344</v>
      </c>
      <c r="AE32" s="31" t="s">
        <v>16</v>
      </c>
      <c r="AF32" s="3">
        <f t="shared" ref="AF32:AQ32" si="16">AF10/AF20</f>
        <v>0.88141213185098499</v>
      </c>
      <c r="AG32" s="3">
        <f t="shared" si="16"/>
        <v>0.85752194325372522</v>
      </c>
      <c r="AH32" s="3">
        <f t="shared" si="16"/>
        <v>1.0180810028929606</v>
      </c>
      <c r="AI32" s="3">
        <f t="shared" si="16"/>
        <v>1.0637219406227372</v>
      </c>
      <c r="AJ32" s="3">
        <f t="shared" si="16"/>
        <v>1.0709720079347587</v>
      </c>
      <c r="AK32" s="3">
        <f t="shared" si="16"/>
        <v>1.091536338546458</v>
      </c>
      <c r="AL32" s="3">
        <f t="shared" si="16"/>
        <v>1.0382008626001231</v>
      </c>
      <c r="AM32" s="3">
        <f t="shared" si="16"/>
        <v>1.0035033086804204</v>
      </c>
      <c r="AN32" s="3">
        <f t="shared" si="16"/>
        <v>0.90915715326694191</v>
      </c>
      <c r="AO32" s="3">
        <f t="shared" si="16"/>
        <v>0.86357340720221609</v>
      </c>
      <c r="AP32" s="3">
        <f t="shared" si="16"/>
        <v>0.94554064719810571</v>
      </c>
      <c r="AQ32" s="3">
        <f t="shared" si="16"/>
        <v>0.49066315537467081</v>
      </c>
      <c r="AS32" s="31" t="s">
        <v>16</v>
      </c>
      <c r="AT32" s="3">
        <f t="shared" ref="AT32:BE32" si="17">AT10/AT20</f>
        <v>2.5713900862068964</v>
      </c>
      <c r="AU32" s="3">
        <f t="shared" si="17"/>
        <v>2.2840646651270209</v>
      </c>
      <c r="AV32" s="3">
        <f t="shared" si="17"/>
        <v>2.5648708081363387</v>
      </c>
      <c r="AW32" s="3">
        <f t="shared" si="17"/>
        <v>2.6941939120631342</v>
      </c>
      <c r="AX32" s="3">
        <f t="shared" si="17"/>
        <v>2.4450204638472033</v>
      </c>
      <c r="AY32" s="3">
        <f t="shared" si="17"/>
        <v>2.362780972294825</v>
      </c>
      <c r="AZ32" s="3">
        <f t="shared" si="17"/>
        <v>2.4033802816901408</v>
      </c>
      <c r="BA32" s="3">
        <f t="shared" si="17"/>
        <v>2.2758259045621396</v>
      </c>
      <c r="BB32" s="3">
        <f t="shared" si="17"/>
        <v>2.8639575971731448</v>
      </c>
      <c r="BC32" s="3">
        <f t="shared" si="17"/>
        <v>1.8476135710178263</v>
      </c>
      <c r="BD32" s="3">
        <f t="shared" si="17"/>
        <v>2.4591629418935392</v>
      </c>
      <c r="BE32" s="3">
        <f t="shared" si="17"/>
        <v>2.0537124802527646</v>
      </c>
      <c r="BI32" s="31" t="s">
        <v>16</v>
      </c>
      <c r="BJ32" s="3">
        <f t="shared" ref="BJ32:BU32" si="18">BJ10/BJ20</f>
        <v>0.75408496732026142</v>
      </c>
      <c r="BK32" s="3">
        <f t="shared" si="18"/>
        <v>0.5174463027421683</v>
      </c>
      <c r="BL32" s="3">
        <f t="shared" si="18"/>
        <v>0.65578947368421048</v>
      </c>
      <c r="BM32" s="3">
        <f t="shared" si="18"/>
        <v>0.47193595094114643</v>
      </c>
      <c r="BN32" s="3">
        <f t="shared" si="18"/>
        <v>0.79601704638583837</v>
      </c>
      <c r="BO32" s="3">
        <f t="shared" si="18"/>
        <v>0.82574206755373591</v>
      </c>
      <c r="BP32" s="3">
        <f t="shared" si="18"/>
        <v>0.82080118207190933</v>
      </c>
      <c r="BQ32" s="3">
        <f t="shared" si="18"/>
        <v>0.84590457034305511</v>
      </c>
      <c r="BR32" s="3">
        <f t="shared" si="18"/>
        <v>0.76191347297173695</v>
      </c>
      <c r="BS32" s="3">
        <f t="shared" si="18"/>
        <v>0.58875021667533367</v>
      </c>
      <c r="BT32" s="3">
        <f t="shared" si="18"/>
        <v>0.84267566847295017</v>
      </c>
      <c r="BU32" s="3">
        <f t="shared" si="18"/>
        <v>0.9821554355482508</v>
      </c>
      <c r="BW32" s="31" t="s">
        <v>16</v>
      </c>
      <c r="BX32" s="3">
        <f t="shared" ref="BX32:CI32" si="19">BX10/BX20</f>
        <v>2.0638722554890219</v>
      </c>
      <c r="BY32" s="3">
        <f t="shared" si="19"/>
        <v>1.9774915430653135</v>
      </c>
      <c r="BZ32" s="3">
        <f t="shared" si="19"/>
        <v>1.7483306128505713</v>
      </c>
      <c r="CA32" s="3">
        <f t="shared" si="19"/>
        <v>2.387509902297333</v>
      </c>
      <c r="CB32" s="3">
        <f t="shared" si="19"/>
        <v>2.6631151241534989</v>
      </c>
      <c r="CC32" s="3">
        <f t="shared" si="19"/>
        <v>2.9465326340326339</v>
      </c>
      <c r="CD32" s="3">
        <f t="shared" si="19"/>
        <v>2.8475989198074441</v>
      </c>
      <c r="CE32" s="3">
        <f t="shared" si="19"/>
        <v>2.1314011112779698</v>
      </c>
      <c r="CF32" s="3">
        <f t="shared" si="19"/>
        <v>2.5273326344166542</v>
      </c>
      <c r="CG32" s="3">
        <f t="shared" si="19"/>
        <v>1.9682904411764706</v>
      </c>
      <c r="CH32" s="3">
        <f t="shared" si="19"/>
        <v>2.5101474851884533</v>
      </c>
      <c r="CI32" s="3">
        <f t="shared" si="19"/>
        <v>2.1433394424616572</v>
      </c>
    </row>
    <row r="33" spans="1:87" x14ac:dyDescent="0.25">
      <c r="A33" s="31" t="s">
        <v>17</v>
      </c>
      <c r="B33" s="3">
        <f t="shared" si="6"/>
        <v>11.895446709258696</v>
      </c>
      <c r="C33" s="3">
        <f t="shared" si="6"/>
        <v>12.67124015225281</v>
      </c>
      <c r="D33" s="3">
        <f t="shared" si="6"/>
        <v>13.557567670606176</v>
      </c>
      <c r="E33" s="3">
        <f t="shared" si="6"/>
        <v>12.873282576354249</v>
      </c>
      <c r="F33" s="3">
        <f t="shared" si="6"/>
        <v>12.7718385367392</v>
      </c>
      <c r="G33" s="3">
        <f t="shared" si="6"/>
        <v>15.799165309446254</v>
      </c>
      <c r="H33" s="3">
        <f t="shared" si="6"/>
        <v>14.327787812529708</v>
      </c>
      <c r="I33" s="3">
        <f t="shared" si="6"/>
        <v>12.891685152604605</v>
      </c>
      <c r="J33" s="3">
        <f t="shared" si="6"/>
        <v>11.642683322517845</v>
      </c>
      <c r="K33" s="3">
        <f t="shared" si="6"/>
        <v>12.225655767157743</v>
      </c>
      <c r="L33" s="3">
        <f t="shared" si="6"/>
        <v>11.985974184368331</v>
      </c>
      <c r="M33" s="3">
        <f t="shared" si="6"/>
        <v>11.872827713200598</v>
      </c>
      <c r="O33" s="31" t="s">
        <v>17</v>
      </c>
      <c r="P33" s="3">
        <f t="shared" si="7"/>
        <v>43.918235112619563</v>
      </c>
      <c r="Q33" s="3">
        <f t="shared" si="7"/>
        <v>49.967978042086003</v>
      </c>
      <c r="R33" s="3">
        <f t="shared" si="7"/>
        <v>51.895276653171393</v>
      </c>
      <c r="S33" s="3">
        <f t="shared" si="7"/>
        <v>51.883301448483195</v>
      </c>
      <c r="T33" s="3">
        <f t="shared" si="7"/>
        <v>52.12268575660331</v>
      </c>
      <c r="U33" s="3">
        <f t="shared" si="7"/>
        <v>47.997195737521032</v>
      </c>
      <c r="V33" s="3">
        <f t="shared" si="7"/>
        <v>39.849344054168427</v>
      </c>
      <c r="W33" s="3">
        <f t="shared" si="7"/>
        <v>43.280818278427205</v>
      </c>
      <c r="X33" s="3">
        <f t="shared" si="7"/>
        <v>41.030791436131828</v>
      </c>
      <c r="Y33" s="3">
        <f t="shared" si="7"/>
        <v>55.563559322033896</v>
      </c>
      <c r="Z33" s="3">
        <f t="shared" si="7"/>
        <v>51.00185725656673</v>
      </c>
      <c r="AA33" s="3">
        <f t="shared" si="7"/>
        <v>38.27814253312642</v>
      </c>
      <c r="AE33" s="31" t="s">
        <v>17</v>
      </c>
      <c r="AF33" s="3">
        <f t="shared" ref="AF33:AQ33" si="20">AF11/AF21</f>
        <v>14.081588999236057</v>
      </c>
      <c r="AG33" s="3">
        <f t="shared" si="20"/>
        <v>10.350335938571233</v>
      </c>
      <c r="AH33" s="3">
        <f t="shared" si="20"/>
        <v>12.156056338028169</v>
      </c>
      <c r="AI33" s="3">
        <f t="shared" si="20"/>
        <v>12.438292552241471</v>
      </c>
      <c r="AJ33" s="3">
        <f t="shared" si="20"/>
        <v>11.487881286067601</v>
      </c>
      <c r="AK33" s="3">
        <f t="shared" si="20"/>
        <v>13.946698837464357</v>
      </c>
      <c r="AL33" s="3">
        <f t="shared" si="20"/>
        <v>13.018230233510856</v>
      </c>
      <c r="AM33" s="3">
        <f t="shared" si="20"/>
        <v>12.034489257444402</v>
      </c>
      <c r="AN33" s="3">
        <f t="shared" si="20"/>
        <v>13.587936636880585</v>
      </c>
      <c r="AO33" s="3">
        <f t="shared" si="20"/>
        <v>11.613866763215061</v>
      </c>
      <c r="AP33" s="3">
        <f t="shared" si="20"/>
        <v>11.911935807422267</v>
      </c>
      <c r="AQ33" s="3">
        <f t="shared" si="20"/>
        <v>13.707044673539519</v>
      </c>
      <c r="AS33" s="31" t="s">
        <v>17</v>
      </c>
      <c r="AT33" s="3">
        <f t="shared" ref="AT33:BE33" si="21">AT11/AT21</f>
        <v>62.353571428571428</v>
      </c>
      <c r="AU33" s="3">
        <f t="shared" si="21"/>
        <v>54.75872817955112</v>
      </c>
      <c r="AV33" s="3">
        <f t="shared" si="21"/>
        <v>49.564139941690961</v>
      </c>
      <c r="AW33" s="3">
        <f t="shared" si="21"/>
        <v>44.890151515151516</v>
      </c>
      <c r="AX33" s="3">
        <f t="shared" si="21"/>
        <v>43.752070141256695</v>
      </c>
      <c r="AY33" s="3">
        <f t="shared" si="21"/>
        <v>49.479581151832463</v>
      </c>
      <c r="AZ33" s="3">
        <f t="shared" si="21"/>
        <v>49.017411491584447</v>
      </c>
      <c r="BA33" s="3">
        <f t="shared" si="21"/>
        <v>46.737393909136294</v>
      </c>
      <c r="BB33" s="3">
        <f t="shared" si="21"/>
        <v>39.226248342907645</v>
      </c>
      <c r="BC33" s="3">
        <f t="shared" si="21"/>
        <v>40.289861351819759</v>
      </c>
      <c r="BD33" s="3">
        <f t="shared" si="21"/>
        <v>55.880788177339902</v>
      </c>
      <c r="BE33" s="3">
        <f t="shared" si="21"/>
        <v>49.427910886927279</v>
      </c>
      <c r="BI33" s="31" t="s">
        <v>17</v>
      </c>
      <c r="BJ33" s="3">
        <f t="shared" ref="BJ33:BU33" si="22">BJ11/BJ21</f>
        <v>15.939802089059922</v>
      </c>
      <c r="BK33" s="3">
        <f t="shared" si="22"/>
        <v>11.841207024486767</v>
      </c>
      <c r="BL33" s="3">
        <f t="shared" si="22"/>
        <v>14.128164969981729</v>
      </c>
      <c r="BM33" s="3">
        <f t="shared" si="22"/>
        <v>14.927841075080339</v>
      </c>
      <c r="BN33" s="3">
        <f t="shared" si="22"/>
        <v>14.497483824586629</v>
      </c>
      <c r="BO33" s="3">
        <f t="shared" si="22"/>
        <v>15.047849615494162</v>
      </c>
      <c r="BP33" s="3">
        <f t="shared" si="22"/>
        <v>12.864230396902226</v>
      </c>
      <c r="BQ33" s="3">
        <f t="shared" si="22"/>
        <v>13.22895805142084</v>
      </c>
      <c r="BR33" s="3">
        <f t="shared" si="22"/>
        <v>12.985414767547859</v>
      </c>
      <c r="BS33" s="3">
        <f t="shared" si="22"/>
        <v>13.151049898396929</v>
      </c>
      <c r="BT33" s="3">
        <f t="shared" si="22"/>
        <v>12.033281733746129</v>
      </c>
      <c r="BU33" s="3">
        <f t="shared" si="22"/>
        <v>15.066812972445746</v>
      </c>
      <c r="BW33" s="31" t="s">
        <v>17</v>
      </c>
      <c r="BX33" s="3">
        <f t="shared" ref="BX33:CI33" si="23">BX11/BX21</f>
        <v>45.394894894894897</v>
      </c>
      <c r="BY33" s="3">
        <f t="shared" si="23"/>
        <v>36.767189384800965</v>
      </c>
      <c r="BZ33" s="3">
        <f t="shared" si="23"/>
        <v>42.416356877323423</v>
      </c>
      <c r="CA33" s="3">
        <f t="shared" si="23"/>
        <v>38.309917355371901</v>
      </c>
      <c r="CB33" s="3">
        <f t="shared" si="23"/>
        <v>39.276715410573679</v>
      </c>
      <c r="CC33" s="3">
        <f t="shared" si="23"/>
        <v>40.863550221099182</v>
      </c>
      <c r="CD33" s="3">
        <f t="shared" si="23"/>
        <v>41.071798188874517</v>
      </c>
      <c r="CE33" s="3">
        <f t="shared" si="23"/>
        <v>46.145243282498186</v>
      </c>
      <c r="CF33" s="3">
        <f t="shared" si="23"/>
        <v>55.280211480362539</v>
      </c>
      <c r="CG33" s="3">
        <f t="shared" si="23"/>
        <v>42.063552417164587</v>
      </c>
      <c r="CH33" s="3">
        <f t="shared" si="23"/>
        <v>40.816520467836256</v>
      </c>
      <c r="CI33" s="3">
        <f t="shared" si="23"/>
        <v>55.180899908172634</v>
      </c>
    </row>
    <row r="34" spans="1:87" x14ac:dyDescent="0.25">
      <c r="A34" s="31" t="s">
        <v>18</v>
      </c>
      <c r="B34" s="3">
        <f t="shared" si="6"/>
        <v>1.5241477272727273</v>
      </c>
      <c r="C34" s="3">
        <f t="shared" si="6"/>
        <v>1.3975137597267033</v>
      </c>
      <c r="D34" s="3">
        <f t="shared" si="6"/>
        <v>2.1116560056858567</v>
      </c>
      <c r="E34" s="3">
        <f t="shared" si="6"/>
        <v>1.3384762817441302</v>
      </c>
      <c r="F34" s="3">
        <f t="shared" si="6"/>
        <v>1.1910923581809658</v>
      </c>
      <c r="G34" s="3">
        <f t="shared" si="6"/>
        <v>2.0918730912792669</v>
      </c>
      <c r="H34" s="3">
        <f t="shared" si="6"/>
        <v>1.1623186107366585</v>
      </c>
      <c r="I34" s="3">
        <f t="shared" si="6"/>
        <v>1.5346497764530551</v>
      </c>
      <c r="J34" s="3">
        <f t="shared" si="6"/>
        <v>1.7378215654077722</v>
      </c>
      <c r="K34" s="3">
        <f t="shared" si="6"/>
        <v>1.3983640345227362</v>
      </c>
      <c r="L34" s="3">
        <f t="shared" si="6"/>
        <v>1.6466763005780347</v>
      </c>
      <c r="M34" s="3">
        <f t="shared" si="6"/>
        <v>1.4651291885345175</v>
      </c>
      <c r="O34" s="31" t="s">
        <v>18</v>
      </c>
      <c r="P34" s="3">
        <f t="shared" si="7"/>
        <v>4.4216202658640578</v>
      </c>
      <c r="Q34" s="3">
        <f t="shared" si="7"/>
        <v>4.6114976199194437</v>
      </c>
      <c r="R34" s="3">
        <f t="shared" si="7"/>
        <v>5.2768023907358987</v>
      </c>
      <c r="S34" s="3">
        <f t="shared" si="7"/>
        <v>6.2927260367097215</v>
      </c>
      <c r="T34" s="3">
        <f t="shared" si="7"/>
        <v>5.4576488407316788</v>
      </c>
      <c r="U34" s="3">
        <f t="shared" si="7"/>
        <v>5.5387084592145017</v>
      </c>
      <c r="V34" s="3">
        <f t="shared" si="7"/>
        <v>4.77136991414707</v>
      </c>
      <c r="W34" s="3">
        <f t="shared" si="7"/>
        <v>4.8024906600249064</v>
      </c>
      <c r="X34" s="3">
        <f t="shared" si="7"/>
        <v>4.5785336766499523</v>
      </c>
      <c r="Y34" s="3">
        <f t="shared" si="7"/>
        <v>11.877419354838709</v>
      </c>
      <c r="Z34" s="3">
        <f t="shared" si="7"/>
        <v>4.6903710774370602</v>
      </c>
      <c r="AA34" s="3">
        <f t="shared" si="7"/>
        <v>4.732887065428633</v>
      </c>
      <c r="AE34" s="31" t="s">
        <v>18</v>
      </c>
      <c r="AF34" s="3">
        <f t="shared" ref="AF34:AQ34" si="24">AF12/AF22</f>
        <v>1.5455528103767757</v>
      </c>
      <c r="AG34" s="3">
        <f t="shared" si="24"/>
        <v>1.8660328435609335</v>
      </c>
      <c r="AH34" s="3">
        <f t="shared" si="24"/>
        <v>2.5070045647725485</v>
      </c>
      <c r="AI34" s="3">
        <f t="shared" si="24"/>
        <v>1.5475156777616981</v>
      </c>
      <c r="AJ34" s="3">
        <f t="shared" si="24"/>
        <v>1.532213342032295</v>
      </c>
      <c r="AK34" s="3">
        <f t="shared" si="24"/>
        <v>3.5002918855808525</v>
      </c>
      <c r="AL34" s="3">
        <f t="shared" si="24"/>
        <v>2.3234814143245694</v>
      </c>
      <c r="AM34" s="3">
        <f t="shared" si="24"/>
        <v>1.6670245124351404</v>
      </c>
      <c r="AN34" s="3">
        <f t="shared" si="24"/>
        <v>2.6662470778636935</v>
      </c>
      <c r="AO34" s="3">
        <f t="shared" si="24"/>
        <v>1.5374898785425102</v>
      </c>
      <c r="AP34" s="3">
        <f t="shared" si="24"/>
        <v>1.4993581514762515</v>
      </c>
      <c r="AQ34" s="3">
        <f t="shared" si="24"/>
        <v>2.6625494071146245</v>
      </c>
      <c r="AS34" s="31" t="s">
        <v>18</v>
      </c>
      <c r="AT34" s="3">
        <f t="shared" ref="AT34:BE34" si="25">AT12/AT22</f>
        <v>6.9598332701780974</v>
      </c>
      <c r="AU34" s="3">
        <f t="shared" si="25"/>
        <v>7.3057362507392076</v>
      </c>
      <c r="AV34" s="3">
        <f t="shared" si="25"/>
        <v>5.9677653902084344</v>
      </c>
      <c r="AW34" s="3">
        <f t="shared" si="25"/>
        <v>5.6905268131348929</v>
      </c>
      <c r="AX34" s="3">
        <f t="shared" si="25"/>
        <v>5.6161440185830429</v>
      </c>
      <c r="AY34" s="3">
        <f t="shared" si="25"/>
        <v>5.9087452471482891</v>
      </c>
      <c r="AZ34" s="3">
        <f t="shared" si="25"/>
        <v>6.5846817691477888</v>
      </c>
      <c r="BA34" s="3">
        <f t="shared" si="25"/>
        <v>4.4224555735056539</v>
      </c>
      <c r="BB34" s="3">
        <f t="shared" si="25"/>
        <v>6.0210827693909419</v>
      </c>
      <c r="BC34" s="3">
        <f t="shared" si="25"/>
        <v>5.7923117063837193</v>
      </c>
      <c r="BD34" s="3">
        <f t="shared" si="25"/>
        <v>7.9056815629912416</v>
      </c>
      <c r="BE34" s="3">
        <f t="shared" si="25"/>
        <v>6.0371155885471897</v>
      </c>
      <c r="BI34" s="31" t="s">
        <v>18</v>
      </c>
      <c r="BJ34" s="3">
        <f t="shared" ref="BJ34:BU34" si="26">BJ12/BJ22</f>
        <v>1.6528158295281583</v>
      </c>
      <c r="BK34" s="3">
        <f t="shared" si="26"/>
        <v>1.7021347937856264</v>
      </c>
      <c r="BL34" s="3">
        <f t="shared" si="26"/>
        <v>1.5116576627807792</v>
      </c>
      <c r="BM34" s="3">
        <f t="shared" si="26"/>
        <v>1.3932225063938619</v>
      </c>
      <c r="BN34" s="3">
        <f t="shared" si="26"/>
        <v>1.4297997644287397</v>
      </c>
      <c r="BO34" s="3">
        <f t="shared" si="26"/>
        <v>2.2674453429170409</v>
      </c>
      <c r="BP34" s="3">
        <f t="shared" si="26"/>
        <v>1.6774934725848565</v>
      </c>
      <c r="BQ34" s="3">
        <f t="shared" si="26"/>
        <v>2.054220643543669</v>
      </c>
      <c r="BR34" s="3">
        <f t="shared" si="26"/>
        <v>1.9193686528814389</v>
      </c>
      <c r="BS34" s="3">
        <f t="shared" si="26"/>
        <v>1.9564870259481038</v>
      </c>
      <c r="BT34" s="3">
        <f t="shared" si="26"/>
        <v>1.6441999572740866</v>
      </c>
      <c r="BU34" s="3">
        <f t="shared" si="26"/>
        <v>1.9113661335612258</v>
      </c>
      <c r="BW34" s="31" t="s">
        <v>18</v>
      </c>
      <c r="BX34" s="3">
        <f t="shared" ref="BX34:CI34" si="27">BX12/BX22</f>
        <v>5.5914062500000004</v>
      </c>
      <c r="BY34" s="3">
        <f t="shared" si="27"/>
        <v>5.3926317584854173</v>
      </c>
      <c r="BZ34" s="3">
        <f t="shared" si="27"/>
        <v>5.6843878148799059</v>
      </c>
      <c r="CA34" s="3">
        <f t="shared" si="27"/>
        <v>6.6379718843784552</v>
      </c>
      <c r="CB34" s="3">
        <f t="shared" si="27"/>
        <v>6.1660009985022466</v>
      </c>
      <c r="CC34" s="3">
        <f t="shared" si="27"/>
        <v>5.3037492056767634</v>
      </c>
      <c r="CD34" s="3">
        <f t="shared" si="27"/>
        <v>5.9654907975460123</v>
      </c>
      <c r="CE34" s="3">
        <f t="shared" si="27"/>
        <v>6.5274979355904215</v>
      </c>
      <c r="CF34" s="3">
        <f t="shared" si="27"/>
        <v>6.2557377049180332</v>
      </c>
      <c r="CG34" s="3">
        <f t="shared" si="27"/>
        <v>5.196702579170748</v>
      </c>
      <c r="CH34" s="3">
        <f t="shared" si="27"/>
        <v>5.8716230819105251</v>
      </c>
      <c r="CI34" s="3">
        <f t="shared" si="27"/>
        <v>6.3783091374893255</v>
      </c>
    </row>
    <row r="35" spans="1:87" x14ac:dyDescent="0.25">
      <c r="A35" s="31" t="s">
        <v>19</v>
      </c>
      <c r="B35" s="3">
        <f t="shared" si="6"/>
        <v>229.60251665433012</v>
      </c>
      <c r="C35" s="3">
        <f t="shared" si="6"/>
        <v>227.9594017094017</v>
      </c>
      <c r="D35" s="3">
        <f t="shared" si="6"/>
        <v>192.95354330708662</v>
      </c>
      <c r="E35" s="3">
        <f t="shared" si="6"/>
        <v>190.54771241830065</v>
      </c>
      <c r="F35" s="3">
        <f t="shared" si="6"/>
        <v>198.45471938775509</v>
      </c>
      <c r="G35" s="3">
        <f t="shared" si="6"/>
        <v>216.34763313609469</v>
      </c>
      <c r="H35" s="3">
        <f t="shared" si="6"/>
        <v>201.34195402298852</v>
      </c>
      <c r="I35" s="3">
        <f t="shared" si="6"/>
        <v>224.58415841584159</v>
      </c>
      <c r="J35" s="3">
        <f t="shared" si="6"/>
        <v>201.12874659400546</v>
      </c>
      <c r="K35" s="3">
        <f t="shared" si="6"/>
        <v>180.54115853658536</v>
      </c>
      <c r="L35" s="3">
        <f t="shared" si="6"/>
        <v>227.94529914529915</v>
      </c>
      <c r="M35" s="3">
        <f t="shared" si="6"/>
        <v>222.85788113695091</v>
      </c>
      <c r="O35" s="31" t="s">
        <v>19</v>
      </c>
      <c r="P35" s="3">
        <f t="shared" si="7"/>
        <v>242.89988623435721</v>
      </c>
      <c r="Q35" s="3">
        <f t="shared" si="7"/>
        <v>220.41157205240174</v>
      </c>
      <c r="R35" s="3">
        <f t="shared" si="7"/>
        <v>295.12844036697248</v>
      </c>
      <c r="S35" s="3">
        <f t="shared" si="7"/>
        <v>219.04801920768307</v>
      </c>
      <c r="T35" s="3">
        <f t="shared" si="7"/>
        <v>223.5577319587629</v>
      </c>
      <c r="U35" s="3">
        <f t="shared" si="7"/>
        <v>199.33823529411765</v>
      </c>
      <c r="V35" s="3">
        <f t="shared" si="7"/>
        <v>188.16490486257928</v>
      </c>
      <c r="W35" s="3">
        <f t="shared" si="7"/>
        <v>302.45421245421244</v>
      </c>
      <c r="X35" s="3">
        <f t="shared" si="7"/>
        <v>231.74574669187146</v>
      </c>
      <c r="Y35" s="3">
        <f t="shared" si="7"/>
        <v>24.733333333333334</v>
      </c>
      <c r="Z35" s="3">
        <f t="shared" si="7"/>
        <v>199.02309058614566</v>
      </c>
      <c r="AA35" s="3">
        <f t="shared" si="7"/>
        <v>247.08847867600255</v>
      </c>
      <c r="AE35" s="31" t="s">
        <v>19</v>
      </c>
      <c r="AF35" s="3">
        <f t="shared" ref="AF35:AQ35" si="28">AF13/AF23</f>
        <v>250.76249999999999</v>
      </c>
      <c r="AG35" s="3">
        <f t="shared" si="28"/>
        <v>236.87874659400546</v>
      </c>
      <c r="AH35" s="3">
        <f t="shared" si="28"/>
        <v>206.71182795698925</v>
      </c>
      <c r="AI35" s="3">
        <f t="shared" si="28"/>
        <v>195.45016611295682</v>
      </c>
      <c r="AJ35" s="3">
        <f t="shared" si="28"/>
        <v>206.01179245283018</v>
      </c>
      <c r="AK35" s="3">
        <f t="shared" si="28"/>
        <v>180.20357142857142</v>
      </c>
      <c r="AL35" s="3">
        <f t="shared" si="28"/>
        <v>161.83970856102005</v>
      </c>
      <c r="AM35" s="3">
        <f t="shared" si="28"/>
        <v>171.62727272727273</v>
      </c>
      <c r="AN35" s="3">
        <f t="shared" si="28"/>
        <v>156</v>
      </c>
      <c r="AO35" s="3">
        <f t="shared" si="28"/>
        <v>188.05154639175257</v>
      </c>
      <c r="AP35" s="3">
        <f t="shared" si="28"/>
        <v>176.2824427480916</v>
      </c>
      <c r="AQ35" s="3">
        <f t="shared" si="28"/>
        <v>241.82446808510639</v>
      </c>
      <c r="AS35" s="31" t="s">
        <v>19</v>
      </c>
      <c r="AT35" s="3">
        <f t="shared" ref="AT35:BE35" si="29">AT13/AT23</f>
        <v>233.06493506493507</v>
      </c>
      <c r="AU35" s="3">
        <f t="shared" si="29"/>
        <v>198.6214442013129</v>
      </c>
      <c r="AV35" s="3">
        <f t="shared" si="29"/>
        <v>159.76</v>
      </c>
      <c r="AW35" s="3">
        <f t="shared" si="29"/>
        <v>199.19001919385798</v>
      </c>
      <c r="AX35" s="3">
        <f t="shared" si="29"/>
        <v>149.14114114114113</v>
      </c>
      <c r="AY35" s="3">
        <f t="shared" si="29"/>
        <v>219.52087114337567</v>
      </c>
      <c r="AZ35" s="3">
        <f t="shared" si="29"/>
        <v>190.26575809199318</v>
      </c>
      <c r="BA35" s="3">
        <f t="shared" si="29"/>
        <v>233.97522522522522</v>
      </c>
      <c r="BB35" s="3">
        <f t="shared" si="29"/>
        <v>200.6726907630522</v>
      </c>
      <c r="BC35" s="3">
        <f t="shared" si="29"/>
        <v>163.49562171628722</v>
      </c>
      <c r="BD35" s="3">
        <f t="shared" si="29"/>
        <v>256.9103260869565</v>
      </c>
      <c r="BE35" s="3">
        <f t="shared" si="29"/>
        <v>210.17153284671534</v>
      </c>
      <c r="BI35" s="31" t="s">
        <v>19</v>
      </c>
      <c r="BJ35" s="3">
        <f t="shared" ref="BJ35:BU35" si="30">BJ13/BJ23</f>
        <v>342.02250803858522</v>
      </c>
      <c r="BK35" s="3">
        <f t="shared" si="30"/>
        <v>237.67374005305041</v>
      </c>
      <c r="BL35" s="3">
        <f t="shared" si="30"/>
        <v>282.22103861517974</v>
      </c>
      <c r="BM35" s="3">
        <f t="shared" si="30"/>
        <v>273.81514762516048</v>
      </c>
      <c r="BN35" s="3">
        <f t="shared" si="30"/>
        <v>251.33148404993065</v>
      </c>
      <c r="BO35" s="3">
        <f t="shared" si="30"/>
        <v>252.62943632567848</v>
      </c>
      <c r="BP35" s="3">
        <f t="shared" si="30"/>
        <v>258.23341523341526</v>
      </c>
      <c r="BQ35" s="3">
        <f t="shared" si="30"/>
        <v>246.34384384384384</v>
      </c>
      <c r="BR35" s="3">
        <f t="shared" si="30"/>
        <v>210.99809705042816</v>
      </c>
      <c r="BS35" s="3">
        <f t="shared" si="30"/>
        <v>187.35613207547169</v>
      </c>
      <c r="BT35" s="3">
        <f t="shared" si="30"/>
        <v>272.00272851296046</v>
      </c>
      <c r="BU35" s="3">
        <f t="shared" si="30"/>
        <v>235.35050505050506</v>
      </c>
      <c r="BW35" s="31" t="s">
        <v>19</v>
      </c>
      <c r="BX35" s="3">
        <f t="shared" ref="BX35:CI35" si="31">BX13/BX23</f>
        <v>286.70637583892619</v>
      </c>
      <c r="BY35" s="3">
        <f t="shared" si="31"/>
        <v>272.36724960254372</v>
      </c>
      <c r="BZ35" s="3">
        <f t="shared" si="31"/>
        <v>263.85593220338984</v>
      </c>
      <c r="CA35" s="3">
        <f t="shared" si="31"/>
        <v>260.90123456790121</v>
      </c>
      <c r="CB35" s="3">
        <f t="shared" si="31"/>
        <v>233.09885931558935</v>
      </c>
      <c r="CC35" s="3">
        <f t="shared" si="31"/>
        <v>218.76944837340878</v>
      </c>
      <c r="CD35" s="3">
        <f t="shared" si="31"/>
        <v>235.03506787330318</v>
      </c>
      <c r="CE35" s="3">
        <f t="shared" si="31"/>
        <v>261.75784753363229</v>
      </c>
      <c r="CF35" s="3">
        <f t="shared" si="31"/>
        <v>220.5622009569378</v>
      </c>
      <c r="CG35" s="3">
        <f t="shared" si="31"/>
        <v>196.96266666666668</v>
      </c>
      <c r="CH35" s="3">
        <f t="shared" si="31"/>
        <v>222.05421686746988</v>
      </c>
      <c r="CI35" s="3">
        <f t="shared" si="31"/>
        <v>304.26224328593997</v>
      </c>
    </row>
    <row r="37" spans="1:87" ht="15" customHeight="1" x14ac:dyDescent="0.25">
      <c r="A37" s="40" t="s">
        <v>30</v>
      </c>
      <c r="B37" s="40"/>
      <c r="C37" s="40"/>
      <c r="D37" s="40"/>
      <c r="E37" s="40"/>
      <c r="F37" s="40"/>
      <c r="G37" s="40"/>
      <c r="H37" s="40"/>
      <c r="I37" s="40"/>
      <c r="J37" s="40"/>
      <c r="K37" s="40"/>
      <c r="L37" s="40"/>
      <c r="M37" s="40"/>
      <c r="N37" s="40"/>
      <c r="O37" s="40"/>
      <c r="P37" s="40"/>
      <c r="Q37" s="40"/>
      <c r="R37" s="40"/>
      <c r="S37" s="40"/>
      <c r="T37" s="40"/>
      <c r="U37" s="40"/>
      <c r="V37" s="40"/>
      <c r="W37" s="40"/>
      <c r="X37" s="40"/>
      <c r="Y37" s="40"/>
      <c r="Z37" s="40"/>
      <c r="AA37" s="40"/>
      <c r="AE37" s="40" t="s">
        <v>30</v>
      </c>
      <c r="AF37" s="40"/>
      <c r="AG37" s="40"/>
      <c r="AH37" s="40"/>
      <c r="AI37" s="40"/>
      <c r="AJ37" s="40"/>
      <c r="AK37" s="40"/>
      <c r="AL37" s="40"/>
      <c r="AM37" s="40"/>
      <c r="AN37" s="40"/>
      <c r="AO37" s="40"/>
      <c r="AP37" s="40"/>
      <c r="AQ37" s="40"/>
      <c r="AR37" s="40"/>
      <c r="AS37" s="40"/>
      <c r="AT37" s="40"/>
      <c r="AU37" s="40"/>
      <c r="AV37" s="40"/>
      <c r="AW37" s="40"/>
      <c r="AX37" s="40"/>
      <c r="AY37" s="40"/>
      <c r="AZ37" s="40"/>
      <c r="BA37" s="40"/>
      <c r="BB37" s="40"/>
      <c r="BC37" s="40"/>
      <c r="BD37" s="40"/>
      <c r="BE37" s="40"/>
      <c r="BI37" s="40" t="s">
        <v>30</v>
      </c>
      <c r="BJ37" s="40"/>
      <c r="BK37" s="40"/>
      <c r="BL37" s="40"/>
      <c r="BM37" s="40"/>
      <c r="BN37" s="40"/>
      <c r="BO37" s="40"/>
      <c r="BP37" s="40"/>
      <c r="BQ37" s="40"/>
      <c r="BR37" s="40"/>
      <c r="BS37" s="40"/>
      <c r="BT37" s="40"/>
      <c r="BU37" s="40"/>
      <c r="BV37" s="40"/>
      <c r="BW37" s="40"/>
      <c r="BX37" s="40"/>
      <c r="BY37" s="40"/>
      <c r="BZ37" s="40"/>
      <c r="CA37" s="40"/>
      <c r="CB37" s="40"/>
      <c r="CC37" s="40"/>
      <c r="CD37" s="40"/>
      <c r="CE37" s="40"/>
      <c r="CF37" s="40"/>
      <c r="CG37" s="40"/>
      <c r="CH37" s="40"/>
      <c r="CI37" s="40"/>
    </row>
    <row r="39" spans="1:87" ht="30" x14ac:dyDescent="0.25">
      <c r="A39" s="1" t="s">
        <v>27</v>
      </c>
      <c r="B39" s="2" t="s">
        <v>31</v>
      </c>
      <c r="AE39" s="1" t="s">
        <v>27</v>
      </c>
      <c r="AF39" s="2" t="s">
        <v>31</v>
      </c>
      <c r="BI39" s="1" t="s">
        <v>27</v>
      </c>
      <c r="BJ39" s="2" t="s">
        <v>31</v>
      </c>
    </row>
    <row r="40" spans="1:87" x14ac:dyDescent="0.25">
      <c r="A40" s="31" t="s">
        <v>11</v>
      </c>
      <c r="B40" s="3">
        <f>AVERAGE(B29:M29)</f>
        <v>0.87523667197330923</v>
      </c>
      <c r="AE40" s="31" t="s">
        <v>11</v>
      </c>
      <c r="AF40" s="3">
        <f>AVERAGE(AF29:AQ29)</f>
        <v>0.68481899832898785</v>
      </c>
      <c r="BI40" s="31" t="s">
        <v>11</v>
      </c>
      <c r="BJ40" s="3">
        <f>AVERAGE(BJ29:BU29)</f>
        <v>0.9441609587961407</v>
      </c>
    </row>
    <row r="41" spans="1:87" x14ac:dyDescent="0.25">
      <c r="A41" s="31" t="s">
        <v>14</v>
      </c>
      <c r="B41" s="3">
        <f t="shared" ref="B41:B46" si="32">AVERAGE(B30:M30)</f>
        <v>155.52196436422022</v>
      </c>
      <c r="AE41" s="31" t="s">
        <v>14</v>
      </c>
      <c r="AF41" s="3">
        <f t="shared" ref="AF41:AF46" si="33">AVERAGE(AF30:AQ30)</f>
        <v>154.10349246286205</v>
      </c>
      <c r="BI41" s="31" t="s">
        <v>14</v>
      </c>
      <c r="BJ41" s="3">
        <f t="shared" ref="BJ41:BJ46" si="34">AVERAGE(BJ30:BU30)</f>
        <v>179.98516506173067</v>
      </c>
    </row>
    <row r="42" spans="1:87" x14ac:dyDescent="0.25">
      <c r="A42" s="31" t="s">
        <v>15</v>
      </c>
      <c r="B42" s="3">
        <f t="shared" si="32"/>
        <v>1.0501017125973493</v>
      </c>
      <c r="AE42" s="31" t="s">
        <v>15</v>
      </c>
      <c r="AF42" s="3">
        <f t="shared" si="33"/>
        <v>0.88785677956356601</v>
      </c>
      <c r="BI42" s="31" t="s">
        <v>15</v>
      </c>
      <c r="BJ42" s="3">
        <f t="shared" si="34"/>
        <v>1.3324778578786189</v>
      </c>
    </row>
    <row r="43" spans="1:87" x14ac:dyDescent="0.25">
      <c r="A43" s="31" t="s">
        <v>16</v>
      </c>
      <c r="B43" s="3">
        <f t="shared" si="32"/>
        <v>0.65759163140975818</v>
      </c>
      <c r="AE43" s="31" t="s">
        <v>16</v>
      </c>
      <c r="AF43" s="3">
        <f t="shared" si="33"/>
        <v>0.93615699161867527</v>
      </c>
      <c r="BI43" s="31" t="s">
        <v>16</v>
      </c>
      <c r="BJ43" s="3">
        <f t="shared" si="34"/>
        <v>0.73860136289254974</v>
      </c>
    </row>
    <row r="44" spans="1:87" x14ac:dyDescent="0.25">
      <c r="A44" s="31" t="s">
        <v>17</v>
      </c>
      <c r="B44" s="3">
        <f t="shared" si="32"/>
        <v>12.876262908919683</v>
      </c>
      <c r="AE44" s="31" t="s">
        <v>17</v>
      </c>
      <c r="AF44" s="3">
        <f t="shared" si="33"/>
        <v>12.527863110301796</v>
      </c>
      <c r="BI44" s="31" t="s">
        <v>17</v>
      </c>
      <c r="BJ44" s="3">
        <f t="shared" si="34"/>
        <v>13.809341368262439</v>
      </c>
    </row>
    <row r="45" spans="1:87" x14ac:dyDescent="0.25">
      <c r="A45" s="31" t="s">
        <v>18</v>
      </c>
      <c r="B45" s="3">
        <f t="shared" si="32"/>
        <v>1.5499765583435352</v>
      </c>
      <c r="AE45" s="31" t="s">
        <v>18</v>
      </c>
      <c r="AF45" s="3">
        <f t="shared" si="33"/>
        <v>2.0712301304868244</v>
      </c>
      <c r="BI45" s="31" t="s">
        <v>18</v>
      </c>
      <c r="BJ45" s="3">
        <f t="shared" si="34"/>
        <v>1.7600176488022992</v>
      </c>
    </row>
    <row r="46" spans="1:87" x14ac:dyDescent="0.25">
      <c r="A46" s="31" t="s">
        <v>19</v>
      </c>
      <c r="B46" s="3">
        <f t="shared" si="32"/>
        <v>209.52206037205329</v>
      </c>
      <c r="AE46" s="31" t="s">
        <v>19</v>
      </c>
      <c r="AF46" s="3">
        <f t="shared" si="33"/>
        <v>197.63700358821634</v>
      </c>
      <c r="BI46" s="31" t="s">
        <v>19</v>
      </c>
      <c r="BJ46" s="3">
        <f t="shared" si="34"/>
        <v>254.1648397061841</v>
      </c>
    </row>
    <row r="48" spans="1:87" x14ac:dyDescent="0.25">
      <c r="A48" s="40" t="s">
        <v>32</v>
      </c>
      <c r="B48" s="40"/>
      <c r="C48" s="40"/>
      <c r="D48" s="40"/>
      <c r="E48" s="40"/>
      <c r="F48" s="40"/>
      <c r="G48" s="40"/>
      <c r="H48" s="40"/>
      <c r="I48" s="40"/>
      <c r="J48" s="40"/>
      <c r="K48" s="40"/>
      <c r="L48" s="40"/>
      <c r="M48" s="40"/>
      <c r="N48" s="40"/>
      <c r="O48" s="40"/>
      <c r="P48" s="40"/>
      <c r="Q48" s="40"/>
      <c r="R48" s="40"/>
      <c r="S48" s="40"/>
      <c r="T48" s="40"/>
      <c r="U48" s="40"/>
      <c r="V48" s="40"/>
      <c r="W48" s="40"/>
      <c r="X48" s="40"/>
      <c r="Y48" s="40"/>
      <c r="Z48" s="40"/>
      <c r="AA48" s="40"/>
      <c r="AE48" s="40" t="s">
        <v>32</v>
      </c>
      <c r="AF48" s="40"/>
      <c r="AG48" s="40"/>
      <c r="AH48" s="40"/>
      <c r="AI48" s="40"/>
      <c r="AJ48" s="40"/>
      <c r="AK48" s="40"/>
      <c r="AL48" s="40"/>
      <c r="AM48" s="40"/>
      <c r="AN48" s="40"/>
      <c r="AO48" s="40"/>
      <c r="AP48" s="40"/>
      <c r="AQ48" s="40"/>
      <c r="AR48" s="40"/>
      <c r="AS48" s="40"/>
      <c r="AT48" s="40"/>
      <c r="AU48" s="40"/>
      <c r="AV48" s="40"/>
      <c r="AW48" s="40"/>
      <c r="AX48" s="40"/>
      <c r="AY48" s="40"/>
      <c r="AZ48" s="40"/>
      <c r="BA48" s="40"/>
      <c r="BB48" s="40"/>
      <c r="BC48" s="40"/>
      <c r="BD48" s="40"/>
      <c r="BE48" s="40"/>
      <c r="BI48" s="40" t="s">
        <v>32</v>
      </c>
      <c r="BJ48" s="40"/>
      <c r="BK48" s="40"/>
      <c r="BL48" s="40"/>
      <c r="BM48" s="40"/>
      <c r="BN48" s="40"/>
      <c r="BO48" s="40"/>
      <c r="BP48" s="40"/>
      <c r="BQ48" s="40"/>
      <c r="BR48" s="40"/>
      <c r="BS48" s="40"/>
      <c r="BT48" s="40"/>
      <c r="BU48" s="40"/>
      <c r="BV48" s="40"/>
      <c r="BW48" s="40"/>
      <c r="BX48" s="40"/>
      <c r="BY48" s="40"/>
      <c r="BZ48" s="40"/>
      <c r="CA48" s="40"/>
      <c r="CB48" s="40"/>
      <c r="CC48" s="40"/>
      <c r="CD48" s="40"/>
      <c r="CE48" s="40"/>
      <c r="CF48" s="40"/>
      <c r="CG48" s="40"/>
      <c r="CH48" s="40"/>
      <c r="CI48" s="40"/>
    </row>
    <row r="50" spans="1:87" ht="45.75" customHeight="1" x14ac:dyDescent="0.25">
      <c r="A50" s="1" t="s">
        <v>33</v>
      </c>
      <c r="B50" s="2">
        <v>1</v>
      </c>
      <c r="C50" s="2">
        <v>2</v>
      </c>
      <c r="D50" s="2">
        <v>3</v>
      </c>
      <c r="E50" s="2">
        <v>4</v>
      </c>
      <c r="F50" s="2">
        <v>5</v>
      </c>
      <c r="G50" s="2">
        <v>6</v>
      </c>
      <c r="H50" s="2">
        <v>7</v>
      </c>
      <c r="I50" s="2">
        <v>8</v>
      </c>
      <c r="J50" s="2">
        <v>9</v>
      </c>
      <c r="K50" s="2">
        <v>10</v>
      </c>
      <c r="L50" s="2">
        <v>11</v>
      </c>
      <c r="M50" s="2">
        <v>12</v>
      </c>
      <c r="O50" s="1" t="s">
        <v>34</v>
      </c>
      <c r="P50" s="2">
        <v>1</v>
      </c>
      <c r="Q50" s="2">
        <v>2</v>
      </c>
      <c r="R50" s="2">
        <v>3</v>
      </c>
      <c r="S50" s="2">
        <v>4</v>
      </c>
      <c r="T50" s="2">
        <v>5</v>
      </c>
      <c r="U50" s="2">
        <v>6</v>
      </c>
      <c r="V50" s="2">
        <v>7</v>
      </c>
      <c r="W50" s="2">
        <v>8</v>
      </c>
      <c r="X50" s="2">
        <v>9</v>
      </c>
      <c r="Y50" s="2">
        <v>10</v>
      </c>
      <c r="Z50" s="2">
        <v>11</v>
      </c>
      <c r="AA50" s="2">
        <v>12</v>
      </c>
      <c r="AE50" s="1" t="s">
        <v>33</v>
      </c>
      <c r="AF50" s="2">
        <v>1</v>
      </c>
      <c r="AG50" s="2">
        <v>2</v>
      </c>
      <c r="AH50" s="2">
        <v>3</v>
      </c>
      <c r="AI50" s="2">
        <v>4</v>
      </c>
      <c r="AJ50" s="2">
        <v>5</v>
      </c>
      <c r="AK50" s="2">
        <v>6</v>
      </c>
      <c r="AL50" s="2">
        <v>7</v>
      </c>
      <c r="AM50" s="2">
        <v>8</v>
      </c>
      <c r="AN50" s="2">
        <v>9</v>
      </c>
      <c r="AO50" s="2">
        <v>10</v>
      </c>
      <c r="AP50" s="2">
        <v>11</v>
      </c>
      <c r="AQ50" s="2">
        <v>12</v>
      </c>
      <c r="AS50" s="1" t="s">
        <v>34</v>
      </c>
      <c r="AT50" s="2">
        <v>1</v>
      </c>
      <c r="AU50" s="2">
        <v>2</v>
      </c>
      <c r="AV50" s="2">
        <v>3</v>
      </c>
      <c r="AW50" s="2">
        <v>4</v>
      </c>
      <c r="AX50" s="2">
        <v>5</v>
      </c>
      <c r="AY50" s="2">
        <v>6</v>
      </c>
      <c r="AZ50" s="2">
        <v>7</v>
      </c>
      <c r="BA50" s="2">
        <v>8</v>
      </c>
      <c r="BB50" s="2">
        <v>9</v>
      </c>
      <c r="BC50" s="2">
        <v>10</v>
      </c>
      <c r="BD50" s="2">
        <v>11</v>
      </c>
      <c r="BE50" s="2">
        <v>12</v>
      </c>
      <c r="BI50" s="1" t="s">
        <v>33</v>
      </c>
      <c r="BJ50" s="2">
        <v>1</v>
      </c>
      <c r="BK50" s="2">
        <v>2</v>
      </c>
      <c r="BL50" s="2">
        <v>3</v>
      </c>
      <c r="BM50" s="2">
        <v>4</v>
      </c>
      <c r="BN50" s="2">
        <v>5</v>
      </c>
      <c r="BO50" s="2">
        <v>6</v>
      </c>
      <c r="BP50" s="2">
        <v>7</v>
      </c>
      <c r="BQ50" s="2">
        <v>8</v>
      </c>
      <c r="BR50" s="2">
        <v>9</v>
      </c>
      <c r="BS50" s="2">
        <v>10</v>
      </c>
      <c r="BT50" s="2">
        <v>11</v>
      </c>
      <c r="BU50" s="2">
        <v>12</v>
      </c>
      <c r="BW50" s="1" t="s">
        <v>34</v>
      </c>
      <c r="BX50" s="2">
        <v>1</v>
      </c>
      <c r="BY50" s="2">
        <v>2</v>
      </c>
      <c r="BZ50" s="2">
        <v>3</v>
      </c>
      <c r="CA50" s="2">
        <v>4</v>
      </c>
      <c r="CB50" s="2">
        <v>5</v>
      </c>
      <c r="CC50" s="2">
        <v>6</v>
      </c>
      <c r="CD50" s="2">
        <v>7</v>
      </c>
      <c r="CE50" s="2">
        <v>8</v>
      </c>
      <c r="CF50" s="2">
        <v>9</v>
      </c>
      <c r="CG50" s="2">
        <v>10</v>
      </c>
      <c r="CH50" s="2">
        <v>11</v>
      </c>
      <c r="CI50" s="2">
        <v>12</v>
      </c>
    </row>
    <row r="51" spans="1:87" x14ac:dyDescent="0.25">
      <c r="A51" s="31" t="s">
        <v>11</v>
      </c>
      <c r="B51" s="3">
        <f>B29/$B$40</f>
        <v>1.105383259956356</v>
      </c>
      <c r="C51" s="3">
        <f t="shared" ref="C51:M51" si="35">C29/$B$40</f>
        <v>0.81679777006874132</v>
      </c>
      <c r="D51" s="3">
        <f t="shared" si="35"/>
        <v>0.74157557948465436</v>
      </c>
      <c r="E51" s="3">
        <f t="shared" si="35"/>
        <v>0.92591885502712901</v>
      </c>
      <c r="F51" s="3">
        <f t="shared" si="35"/>
        <v>0.79704935480933625</v>
      </c>
      <c r="G51" s="3">
        <f t="shared" si="35"/>
        <v>1.1543301572836226</v>
      </c>
      <c r="H51" s="3">
        <f t="shared" si="35"/>
        <v>0.91191140740502319</v>
      </c>
      <c r="I51" s="3">
        <f t="shared" si="35"/>
        <v>1.1920321344258393</v>
      </c>
      <c r="J51" s="3">
        <f t="shared" si="35"/>
        <v>1.2850085611581967</v>
      </c>
      <c r="K51" s="3">
        <f t="shared" si="35"/>
        <v>1.093922336141655</v>
      </c>
      <c r="L51" s="3">
        <f t="shared" si="35"/>
        <v>0.86655910088858601</v>
      </c>
      <c r="M51" s="3">
        <f t="shared" si="35"/>
        <v>1.1095114833508604</v>
      </c>
      <c r="O51" s="31" t="s">
        <v>11</v>
      </c>
      <c r="P51" s="3">
        <f>P29/$B$40</f>
        <v>3.5860881243018246</v>
      </c>
      <c r="Q51" s="3">
        <f t="shared" ref="Q51:AA51" si="36">Q29/$B$40</f>
        <v>2.6200124650230214</v>
      </c>
      <c r="R51" s="3">
        <f t="shared" si="36"/>
        <v>3.3988203930800776</v>
      </c>
      <c r="S51" s="3">
        <f t="shared" si="36"/>
        <v>3.3756744762111888</v>
      </c>
      <c r="T51" s="3">
        <f t="shared" si="36"/>
        <v>3.0990421987870835</v>
      </c>
      <c r="U51" s="3">
        <f t="shared" si="36"/>
        <v>2.9662416375697607</v>
      </c>
      <c r="V51" s="3">
        <f t="shared" si="36"/>
        <v>8.0376930562899958</v>
      </c>
      <c r="W51" s="3">
        <f t="shared" si="36"/>
        <v>3.6732084645908332</v>
      </c>
      <c r="X51" s="3">
        <f t="shared" si="36"/>
        <v>3.3912873097398184</v>
      </c>
      <c r="Y51" s="3">
        <f t="shared" si="36"/>
        <v>10.274771876939115</v>
      </c>
      <c r="Z51" s="3">
        <f t="shared" si="36"/>
        <v>2.8089026535127712</v>
      </c>
      <c r="AA51" s="3">
        <f t="shared" si="36"/>
        <v>3.2057655503654856</v>
      </c>
      <c r="AE51" s="31" t="s">
        <v>11</v>
      </c>
      <c r="AF51" s="3">
        <f>AF29/$AF$40</f>
        <v>1.1221915356850316</v>
      </c>
      <c r="AG51" s="3">
        <f t="shared" ref="AG51:AQ51" si="37">AG29/$AF$40</f>
        <v>0.69571025252483909</v>
      </c>
      <c r="AH51" s="3">
        <f t="shared" si="37"/>
        <v>1.2828368468079019</v>
      </c>
      <c r="AI51" s="3">
        <f t="shared" si="37"/>
        <v>1.0524134065148618</v>
      </c>
      <c r="AJ51" s="3">
        <f t="shared" si="37"/>
        <v>0.96486178215900498</v>
      </c>
      <c r="AK51" s="3">
        <f t="shared" si="37"/>
        <v>0.87356231817878982</v>
      </c>
      <c r="AL51" s="3">
        <f t="shared" si="37"/>
        <v>0.80604920711227102</v>
      </c>
      <c r="AM51" s="3">
        <f t="shared" si="37"/>
        <v>1.1324739951849598</v>
      </c>
      <c r="AN51" s="3">
        <f t="shared" si="37"/>
        <v>1.1914577662667976</v>
      </c>
      <c r="AO51" s="3">
        <f t="shared" si="37"/>
        <v>0.9226621072519422</v>
      </c>
      <c r="AP51" s="3">
        <f t="shared" si="37"/>
        <v>0.9879078140876929</v>
      </c>
      <c r="AQ51" s="3">
        <f t="shared" si="37"/>
        <v>0.9678729682259064</v>
      </c>
      <c r="AS51" s="31" t="s">
        <v>11</v>
      </c>
      <c r="AT51" s="3">
        <f>AT29/$AF$40</f>
        <v>5.5645325389378133</v>
      </c>
      <c r="AU51" s="3">
        <f t="shared" ref="AU51:BE51" si="38">AU29/$AF$40</f>
        <v>3.2377686057909929</v>
      </c>
      <c r="AV51" s="3">
        <f t="shared" si="38"/>
        <v>3.5632755888248444</v>
      </c>
      <c r="AW51" s="3">
        <f t="shared" si="38"/>
        <v>3.5500675816176832</v>
      </c>
      <c r="AX51" s="3">
        <f t="shared" si="38"/>
        <v>3.2212946161365825</v>
      </c>
      <c r="AY51" s="3">
        <f t="shared" si="38"/>
        <v>3.4707611658312705</v>
      </c>
      <c r="AZ51" s="3">
        <f t="shared" si="38"/>
        <v>3.8625843552802706</v>
      </c>
      <c r="BA51" s="3">
        <f t="shared" si="38"/>
        <v>3.2227691989356604</v>
      </c>
      <c r="BB51" s="3">
        <f t="shared" si="38"/>
        <v>3.7658311051978348</v>
      </c>
      <c r="BC51" s="3">
        <f t="shared" si="38"/>
        <v>3.4048980700771256</v>
      </c>
      <c r="BD51" s="3">
        <f t="shared" si="38"/>
        <v>3.2967531368088308</v>
      </c>
      <c r="BE51" s="3">
        <f t="shared" si="38"/>
        <v>3.159064844037144</v>
      </c>
      <c r="BI51" s="31" t="s">
        <v>11</v>
      </c>
      <c r="BJ51" s="3">
        <f>BJ29/$BJ$40</f>
        <v>0.83314737853437348</v>
      </c>
      <c r="BK51" s="3">
        <f t="shared" ref="BK51:BU51" si="39">BK29/$BJ$40</f>
        <v>1.0318690862158306</v>
      </c>
      <c r="BL51" s="3">
        <f t="shared" si="39"/>
        <v>1.4533639966932377</v>
      </c>
      <c r="BM51" s="3">
        <f t="shared" si="39"/>
        <v>1.0403756060505982</v>
      </c>
      <c r="BN51" s="3">
        <f t="shared" si="39"/>
        <v>0.93991271256705455</v>
      </c>
      <c r="BO51" s="3">
        <f t="shared" si="39"/>
        <v>1.1607774213099245</v>
      </c>
      <c r="BP51" s="3">
        <f t="shared" si="39"/>
        <v>0.69031603388820173</v>
      </c>
      <c r="BQ51" s="3">
        <f t="shared" si="39"/>
        <v>0.83331365018374293</v>
      </c>
      <c r="BR51" s="3">
        <f t="shared" si="39"/>
        <v>0.95432597248227191</v>
      </c>
      <c r="BS51" s="3">
        <f t="shared" si="39"/>
        <v>0.8190686933483009</v>
      </c>
      <c r="BT51" s="3">
        <f t="shared" si="39"/>
        <v>1.0060161404005779</v>
      </c>
      <c r="BU51" s="3">
        <f t="shared" si="39"/>
        <v>1.2375133083258838</v>
      </c>
      <c r="BW51" s="31" t="s">
        <v>11</v>
      </c>
      <c r="BX51" s="3">
        <f>BX29/$BJ$40</f>
        <v>3.8128768755725915</v>
      </c>
      <c r="BY51" s="3">
        <f t="shared" ref="BY51:CI51" si="40">BY29/$BJ$40</f>
        <v>3.2059399869709697</v>
      </c>
      <c r="BZ51" s="3">
        <f t="shared" si="40"/>
        <v>4.236390168963978</v>
      </c>
      <c r="CA51" s="3">
        <f t="shared" si="40"/>
        <v>4.0590627660123904</v>
      </c>
      <c r="CB51" s="3">
        <f t="shared" si="40"/>
        <v>3.2836723027322012</v>
      </c>
      <c r="CC51" s="3">
        <f t="shared" si="40"/>
        <v>4.0072364699507714</v>
      </c>
      <c r="CD51" s="3">
        <f t="shared" si="40"/>
        <v>3.3625142616795691</v>
      </c>
      <c r="CE51" s="3">
        <f t="shared" si="40"/>
        <v>4.2369374970281211</v>
      </c>
      <c r="CF51" s="3">
        <f t="shared" si="40"/>
        <v>4.331023103445796</v>
      </c>
      <c r="CG51" s="3">
        <f t="shared" si="40"/>
        <v>3.3945667186855895</v>
      </c>
      <c r="CH51" s="3">
        <f t="shared" si="40"/>
        <v>3.6256109699636325</v>
      </c>
      <c r="CI51" s="3">
        <f t="shared" si="40"/>
        <v>4.3207955427400568</v>
      </c>
    </row>
    <row r="52" spans="1:87" x14ac:dyDescent="0.25">
      <c r="A52" s="31" t="s">
        <v>14</v>
      </c>
      <c r="B52" s="3">
        <f>B30/$B$41</f>
        <v>1.0739610351981279</v>
      </c>
      <c r="C52" s="3">
        <f t="shared" ref="C52:M52" si="41">C30/$B$41</f>
        <v>1.0338016912025256</v>
      </c>
      <c r="D52" s="3">
        <f t="shared" si="41"/>
        <v>1.0256005800116281</v>
      </c>
      <c r="E52" s="3">
        <f t="shared" si="41"/>
        <v>1.015451312229898</v>
      </c>
      <c r="F52" s="3">
        <f t="shared" si="41"/>
        <v>0.89477167434585936</v>
      </c>
      <c r="G52" s="3">
        <f t="shared" si="41"/>
        <v>1.0741104263957968</v>
      </c>
      <c r="H52" s="3">
        <f t="shared" si="41"/>
        <v>1.1227864965883931</v>
      </c>
      <c r="I52" s="3">
        <f t="shared" si="41"/>
        <v>0.94884039197776493</v>
      </c>
      <c r="J52" s="3">
        <f t="shared" si="41"/>
        <v>1.1127035527022038</v>
      </c>
      <c r="K52" s="3">
        <f t="shared" si="41"/>
        <v>0.95518770088809246</v>
      </c>
      <c r="L52" s="3">
        <f t="shared" si="41"/>
        <v>0.87719606919612292</v>
      </c>
      <c r="M52" s="3">
        <f t="shared" si="41"/>
        <v>0.86558906926358514</v>
      </c>
      <c r="O52" s="31" t="s">
        <v>14</v>
      </c>
      <c r="P52" s="3">
        <f>P30/$B$41</f>
        <v>1.1510546850800336</v>
      </c>
      <c r="Q52" s="3">
        <f t="shared" ref="Q52:AA52" si="42">Q30/$B$41</f>
        <v>0.94897845360032951</v>
      </c>
      <c r="R52" s="3">
        <f t="shared" si="42"/>
        <v>1.1348787691829154</v>
      </c>
      <c r="S52" s="3">
        <f t="shared" si="42"/>
        <v>1.1735856692011011</v>
      </c>
      <c r="T52" s="3">
        <f t="shared" si="42"/>
        <v>1.1848915506437514</v>
      </c>
      <c r="U52" s="3">
        <f t="shared" si="42"/>
        <v>1.1701500343059932</v>
      </c>
      <c r="V52" s="3">
        <f t="shared" si="42"/>
        <v>0.8762238786052815</v>
      </c>
      <c r="W52" s="3">
        <f t="shared" si="42"/>
        <v>1.1403615544630741</v>
      </c>
      <c r="X52" s="3">
        <f t="shared" si="42"/>
        <v>1.2113289019298541</v>
      </c>
      <c r="Y52" s="3">
        <f t="shared" si="42"/>
        <v>0.27976101133878123</v>
      </c>
      <c r="Z52" s="3">
        <f t="shared" si="42"/>
        <v>1.1839839147764992</v>
      </c>
      <c r="AA52" s="3">
        <f t="shared" si="42"/>
        <v>1.220887537247477</v>
      </c>
      <c r="AE52" s="31" t="s">
        <v>14</v>
      </c>
      <c r="AF52" s="3">
        <f>AF30/$AF$41</f>
        <v>1.2220990369515212</v>
      </c>
      <c r="AG52" s="3">
        <f t="shared" ref="AG52:AQ52" si="43">AG30/$AF$41</f>
        <v>0.70885974413647923</v>
      </c>
      <c r="AH52" s="3">
        <f t="shared" si="43"/>
        <v>0.9143061025189303</v>
      </c>
      <c r="AI52" s="3">
        <f t="shared" si="43"/>
        <v>1.0516377890959625</v>
      </c>
      <c r="AJ52" s="3">
        <f t="shared" si="43"/>
        <v>1.1527112734922664</v>
      </c>
      <c r="AK52" s="3">
        <f t="shared" si="43"/>
        <v>1.0613059931628941</v>
      </c>
      <c r="AL52" s="3">
        <f t="shared" si="43"/>
        <v>0.99158331307597458</v>
      </c>
      <c r="AM52" s="3">
        <f t="shared" si="43"/>
        <v>0.87999841493466624</v>
      </c>
      <c r="AN52" s="3">
        <f t="shared" si="43"/>
        <v>1.1224865271521469</v>
      </c>
      <c r="AO52" s="3">
        <f t="shared" si="43"/>
        <v>0.86550323871048829</v>
      </c>
      <c r="AP52" s="3">
        <f t="shared" si="43"/>
        <v>0.84967595152519182</v>
      </c>
      <c r="AQ52" s="3">
        <f t="shared" si="43"/>
        <v>1.1798326152434788</v>
      </c>
      <c r="AS52" s="31" t="s">
        <v>14</v>
      </c>
      <c r="AT52" s="3">
        <f>AT30/$AF$41</f>
        <v>1.0617540030082795</v>
      </c>
      <c r="AU52" s="3">
        <f t="shared" ref="AU52:BE52" si="44">AU30/$AF$41</f>
        <v>0.71821944106993996</v>
      </c>
      <c r="AV52" s="3">
        <f t="shared" si="44"/>
        <v>0.86845159545950068</v>
      </c>
      <c r="AW52" s="3">
        <f t="shared" si="44"/>
        <v>0.95192190957893108</v>
      </c>
      <c r="AX52" s="3">
        <f t="shared" si="44"/>
        <v>1.0190055424150355</v>
      </c>
      <c r="AY52" s="3">
        <f t="shared" si="44"/>
        <v>0.90931255268540079</v>
      </c>
      <c r="AZ52" s="3">
        <f t="shared" si="44"/>
        <v>0.98641726023321452</v>
      </c>
      <c r="BA52" s="3">
        <f t="shared" si="44"/>
        <v>0.89229433033478012</v>
      </c>
      <c r="BB52" s="3">
        <f t="shared" si="44"/>
        <v>0.93406519237727603</v>
      </c>
      <c r="BC52" s="3">
        <f t="shared" si="44"/>
        <v>0.89615958326956557</v>
      </c>
      <c r="BD52" s="3">
        <f t="shared" si="44"/>
        <v>0.98466635866743635</v>
      </c>
      <c r="BE52" s="3">
        <f t="shared" si="44"/>
        <v>1.111420314203186</v>
      </c>
      <c r="BI52" s="31" t="s">
        <v>14</v>
      </c>
      <c r="BJ52" s="3">
        <f>BJ30/$BJ$41</f>
        <v>0.93260939477031479</v>
      </c>
      <c r="BK52" s="3">
        <f t="shared" ref="BK52:BU52" si="45">BK30/$BJ$41</f>
        <v>0.81166575246600747</v>
      </c>
      <c r="BL52" s="3">
        <f t="shared" si="45"/>
        <v>1.0049293422534078</v>
      </c>
      <c r="BM52" s="3">
        <f t="shared" si="45"/>
        <v>1.0128678001918383</v>
      </c>
      <c r="BN52" s="3">
        <f t="shared" si="45"/>
        <v>0.94775045898245946</v>
      </c>
      <c r="BO52" s="3">
        <f t="shared" si="45"/>
        <v>1.0970047961523788</v>
      </c>
      <c r="BP52" s="3">
        <f t="shared" si="45"/>
        <v>1.1221364256951407</v>
      </c>
      <c r="BQ52" s="3">
        <f t="shared" si="45"/>
        <v>1.0622074514374193</v>
      </c>
      <c r="BR52" s="3">
        <f t="shared" si="45"/>
        <v>1.0956194191560586</v>
      </c>
      <c r="BS52" s="3">
        <f t="shared" si="45"/>
        <v>1.0824888412680371</v>
      </c>
      <c r="BT52" s="3">
        <f t="shared" si="45"/>
        <v>0.80796577506141742</v>
      </c>
      <c r="BU52" s="3">
        <f t="shared" si="45"/>
        <v>1.022754542565522</v>
      </c>
      <c r="BW52" s="31" t="s">
        <v>14</v>
      </c>
      <c r="BX52" s="3">
        <f>BX30/$BJ$41</f>
        <v>1.1721666208843791</v>
      </c>
      <c r="BY52" s="3">
        <f t="shared" ref="BY52:CI52" si="46">BY30/$BJ$41</f>
        <v>0.8819139539471903</v>
      </c>
      <c r="BZ52" s="3">
        <f t="shared" si="46"/>
        <v>1.2444483879762505</v>
      </c>
      <c r="CA52" s="3">
        <f t="shared" si="46"/>
        <v>0.94833779570297383</v>
      </c>
      <c r="CB52" s="3">
        <f t="shared" si="46"/>
        <v>0.92407783567173885</v>
      </c>
      <c r="CC52" s="3">
        <f t="shared" si="46"/>
        <v>1.0323763973868136</v>
      </c>
      <c r="CD52" s="3">
        <f t="shared" si="46"/>
        <v>1.1205673070571847</v>
      </c>
      <c r="CE52" s="3">
        <f t="shared" si="46"/>
        <v>1.2355147475950232</v>
      </c>
      <c r="CF52" s="3">
        <f t="shared" si="46"/>
        <v>1.0174603659612187</v>
      </c>
      <c r="CG52" s="3">
        <f t="shared" si="46"/>
        <v>1.0234388166638542</v>
      </c>
      <c r="CH52" s="3">
        <f t="shared" si="46"/>
        <v>1.0370706248050379</v>
      </c>
      <c r="CI52" s="3">
        <f t="shared" si="46"/>
        <v>1.1722931972922221</v>
      </c>
    </row>
    <row r="53" spans="1:87" x14ac:dyDescent="0.25">
      <c r="A53" s="31" t="s">
        <v>15</v>
      </c>
      <c r="B53" s="3">
        <f>B31/$B$42</f>
        <v>0.97738187978564395</v>
      </c>
      <c r="C53" s="3">
        <f t="shared" ref="C53:M53" si="47">C31/$B$42</f>
        <v>0.87888137549462697</v>
      </c>
      <c r="D53" s="3">
        <f t="shared" si="47"/>
        <v>0.95483298779235004</v>
      </c>
      <c r="E53" s="3">
        <f t="shared" si="47"/>
        <v>0.86518012577636005</v>
      </c>
      <c r="F53" s="3">
        <f t="shared" si="47"/>
        <v>0.97273468723373702</v>
      </c>
      <c r="G53" s="3">
        <f t="shared" si="47"/>
        <v>1.5297223462572143</v>
      </c>
      <c r="H53" s="3">
        <f t="shared" si="47"/>
        <v>0.87854519435543477</v>
      </c>
      <c r="I53" s="3">
        <f t="shared" si="47"/>
        <v>0.99516894906602049</v>
      </c>
      <c r="J53" s="3">
        <f t="shared" si="47"/>
        <v>0.87904615466094016</v>
      </c>
      <c r="K53" s="3">
        <f t="shared" si="47"/>
        <v>1.0394000526773204</v>
      </c>
      <c r="L53" s="3">
        <f t="shared" si="47"/>
        <v>0.93278892382995693</v>
      </c>
      <c r="M53" s="3">
        <f t="shared" si="47"/>
        <v>1.0963173230703935</v>
      </c>
      <c r="O53" s="31" t="s">
        <v>15</v>
      </c>
      <c r="P53" s="3">
        <f>P31/$B$42</f>
        <v>2.2331195580735952</v>
      </c>
      <c r="Q53" s="3">
        <f t="shared" ref="Q53:AA53" si="48">Q31/$B$42</f>
        <v>3.4107698629312697</v>
      </c>
      <c r="R53" s="3">
        <f t="shared" si="48"/>
        <v>3.7749034278512865</v>
      </c>
      <c r="S53" s="3">
        <f t="shared" si="48"/>
        <v>3.7948798168129501</v>
      </c>
      <c r="T53" s="3">
        <f t="shared" si="48"/>
        <v>3.3510947422450741</v>
      </c>
      <c r="U53" s="3">
        <f t="shared" si="48"/>
        <v>2.6076815478545528</v>
      </c>
      <c r="V53" s="3">
        <f t="shared" si="48"/>
        <v>2.381676779807802</v>
      </c>
      <c r="W53" s="3">
        <f t="shared" si="48"/>
        <v>3.2369182345954877</v>
      </c>
      <c r="X53" s="3">
        <f t="shared" si="48"/>
        <v>2.9212788703349681</v>
      </c>
      <c r="Y53" s="3">
        <f t="shared" si="48"/>
        <v>2.9120712572966738</v>
      </c>
      <c r="Z53" s="3">
        <f t="shared" si="48"/>
        <v>2.7797498733026789</v>
      </c>
      <c r="AA53" s="3">
        <f t="shared" si="48"/>
        <v>3.0679364174389763</v>
      </c>
      <c r="AE53" s="31" t="s">
        <v>15</v>
      </c>
      <c r="AF53" s="3">
        <f>AF31/$AF$42</f>
        <v>1.1117189434126389</v>
      </c>
      <c r="AG53" s="3">
        <f t="shared" ref="AG53:AQ53" si="49">AG31/$AF$42</f>
        <v>1.0996781225280114</v>
      </c>
      <c r="AH53" s="3">
        <f t="shared" si="49"/>
        <v>1.3497801559595299</v>
      </c>
      <c r="AI53" s="3">
        <f t="shared" si="49"/>
        <v>0.69154845977836688</v>
      </c>
      <c r="AJ53" s="3">
        <f t="shared" si="49"/>
        <v>0.93823404352285233</v>
      </c>
      <c r="AK53" s="3">
        <f t="shared" si="49"/>
        <v>1.1248263548643886</v>
      </c>
      <c r="AL53" s="3">
        <f t="shared" si="49"/>
        <v>0.77576643971412784</v>
      </c>
      <c r="AM53" s="3">
        <f t="shared" si="49"/>
        <v>1.0025135991108298</v>
      </c>
      <c r="AN53" s="3">
        <f t="shared" si="49"/>
        <v>1.4496756834541533</v>
      </c>
      <c r="AO53" s="3">
        <f t="shared" si="49"/>
        <v>0.75278972414557843</v>
      </c>
      <c r="AP53" s="3">
        <f t="shared" si="49"/>
        <v>0.76958758109611758</v>
      </c>
      <c r="AQ53" s="3">
        <f t="shared" si="49"/>
        <v>0.93388089241340599</v>
      </c>
      <c r="AS53" s="31" t="s">
        <v>15</v>
      </c>
      <c r="AT53" s="3">
        <f>AT31/$AF$42</f>
        <v>3.3416283859170881</v>
      </c>
      <c r="AU53" s="3">
        <f t="shared" ref="AU53:BE53" si="50">AU31/$AF$42</f>
        <v>3.3365683770403254</v>
      </c>
      <c r="AV53" s="3">
        <f t="shared" si="50"/>
        <v>2.8697291092359083</v>
      </c>
      <c r="AW53" s="3">
        <f t="shared" si="50"/>
        <v>2.9702307337408675</v>
      </c>
      <c r="AX53" s="3">
        <f t="shared" si="50"/>
        <v>3.369758794604957</v>
      </c>
      <c r="AY53" s="3">
        <f t="shared" si="50"/>
        <v>2.6591294952791822</v>
      </c>
      <c r="AZ53" s="3">
        <f t="shared" si="50"/>
        <v>3.4904186953308716</v>
      </c>
      <c r="BA53" s="3">
        <f t="shared" si="50"/>
        <v>2.3560846266945448</v>
      </c>
      <c r="BB53" s="3">
        <f t="shared" si="50"/>
        <v>2.6184656227256151</v>
      </c>
      <c r="BC53" s="3">
        <f t="shared" si="50"/>
        <v>2.5287826428485789</v>
      </c>
      <c r="BD53" s="3">
        <f t="shared" si="50"/>
        <v>2.7384284186434309</v>
      </c>
      <c r="BE53" s="3">
        <f t="shared" si="50"/>
        <v>3.0319462582384196</v>
      </c>
      <c r="BI53" s="31" t="s">
        <v>15</v>
      </c>
      <c r="BJ53" s="3">
        <f>BJ31/$BJ$42</f>
        <v>0.8083501133724883</v>
      </c>
      <c r="BK53" s="3">
        <f t="shared" ref="BK53:BU53" si="51">BK31/$BJ$42</f>
        <v>0.98804517810023396</v>
      </c>
      <c r="BL53" s="3">
        <f t="shared" si="51"/>
        <v>0.96181651183620698</v>
      </c>
      <c r="BM53" s="3">
        <f t="shared" si="51"/>
        <v>0.96753748994838618</v>
      </c>
      <c r="BN53" s="3">
        <f t="shared" si="51"/>
        <v>0.87798469356055664</v>
      </c>
      <c r="BO53" s="3">
        <f t="shared" si="51"/>
        <v>1.2486628752059812</v>
      </c>
      <c r="BP53" s="3">
        <f t="shared" si="51"/>
        <v>1.3244710172219025</v>
      </c>
      <c r="BQ53" s="3">
        <f t="shared" si="51"/>
        <v>0.74668676244353038</v>
      </c>
      <c r="BR53" s="3">
        <f t="shared" si="51"/>
        <v>0.88344399869088441</v>
      </c>
      <c r="BS53" s="3">
        <f t="shared" si="51"/>
        <v>1.0862145069921407</v>
      </c>
      <c r="BT53" s="3">
        <f t="shared" si="51"/>
        <v>1.1632586670030722</v>
      </c>
      <c r="BU53" s="3">
        <f t="shared" si="51"/>
        <v>0.94352818562461716</v>
      </c>
      <c r="BW53" s="31" t="s">
        <v>15</v>
      </c>
      <c r="BX53" s="3">
        <f>BX31/$BJ$42</f>
        <v>2.4836869412847675</v>
      </c>
      <c r="BY53" s="3">
        <f t="shared" ref="BY53:CI53" si="52">BY31/$BJ$42</f>
        <v>2.5983709613094295</v>
      </c>
      <c r="BZ53" s="3">
        <f t="shared" si="52"/>
        <v>2.3481414087300614</v>
      </c>
      <c r="CA53" s="3">
        <f t="shared" si="52"/>
        <v>2.8887301922068671</v>
      </c>
      <c r="CB53" s="3">
        <f t="shared" si="52"/>
        <v>2.5343820100306562</v>
      </c>
      <c r="CC53" s="3">
        <f t="shared" si="52"/>
        <v>2.8235323617576551</v>
      </c>
      <c r="CD53" s="3">
        <f t="shared" si="52"/>
        <v>2.5481030828909654</v>
      </c>
      <c r="CE53" s="3">
        <f t="shared" si="52"/>
        <v>2.8669021848439269</v>
      </c>
      <c r="CF53" s="3">
        <f t="shared" si="52"/>
        <v>3.1867535171312591</v>
      </c>
      <c r="CG53" s="3">
        <f t="shared" si="52"/>
        <v>3.1206664055030178</v>
      </c>
      <c r="CH53" s="3">
        <f t="shared" si="52"/>
        <v>2.1995108572469531</v>
      </c>
      <c r="CI53" s="3">
        <f t="shared" si="52"/>
        <v>3.0379722377661778</v>
      </c>
    </row>
    <row r="54" spans="1:87" x14ac:dyDescent="0.25">
      <c r="A54" s="31" t="s">
        <v>16</v>
      </c>
      <c r="B54" s="3">
        <f>B32/$B$43</f>
        <v>0.97068423759394307</v>
      </c>
      <c r="C54" s="3">
        <f t="shared" ref="C54:M54" si="53">C32/$B$43</f>
        <v>0.89876819542734832</v>
      </c>
      <c r="D54" s="3">
        <f t="shared" si="53"/>
        <v>1.0187069253402541</v>
      </c>
      <c r="E54" s="3">
        <f t="shared" si="53"/>
        <v>0.96915764602080645</v>
      </c>
      <c r="F54" s="3">
        <f t="shared" si="53"/>
        <v>0.99461213871149734</v>
      </c>
      <c r="G54" s="3">
        <f t="shared" si="53"/>
        <v>0.987436807632463</v>
      </c>
      <c r="H54" s="3">
        <f t="shared" si="53"/>
        <v>1.4392570611163751</v>
      </c>
      <c r="I54" s="3">
        <f t="shared" si="53"/>
        <v>0.97725652114491801</v>
      </c>
      <c r="J54" s="3">
        <f t="shared" si="53"/>
        <v>0.86215910372670779</v>
      </c>
      <c r="K54" s="3">
        <f t="shared" si="53"/>
        <v>1.04633236154884</v>
      </c>
      <c r="L54" s="3">
        <f t="shared" si="53"/>
        <v>0.73115351488819358</v>
      </c>
      <c r="M54" s="3">
        <f t="shared" si="53"/>
        <v>1.1044754868486542</v>
      </c>
      <c r="O54" s="31" t="s">
        <v>16</v>
      </c>
      <c r="P54" s="3">
        <f>P32/$B$43</f>
        <v>2.6139849148279977</v>
      </c>
      <c r="Q54" s="3">
        <f t="shared" ref="Q54:AA54" si="54">Q32/$B$43</f>
        <v>2.1665024994147712</v>
      </c>
      <c r="R54" s="3">
        <f t="shared" si="54"/>
        <v>3.4054700747760469</v>
      </c>
      <c r="S54" s="3">
        <f t="shared" si="54"/>
        <v>4.5288548898773566</v>
      </c>
      <c r="T54" s="3">
        <f t="shared" si="54"/>
        <v>2.5145876092460644</v>
      </c>
      <c r="U54" s="3">
        <f t="shared" si="54"/>
        <v>2.9991248843832508</v>
      </c>
      <c r="V54" s="3">
        <f t="shared" si="54"/>
        <v>2.0079773546491908</v>
      </c>
      <c r="W54" s="3">
        <f t="shared" si="54"/>
        <v>2.9064709645346429</v>
      </c>
      <c r="X54" s="3">
        <f t="shared" si="54"/>
        <v>2.8584996508484237</v>
      </c>
      <c r="Y54" s="3">
        <f t="shared" si="54"/>
        <v>3.0637289823220875</v>
      </c>
      <c r="Z54" s="3">
        <f t="shared" si="54"/>
        <v>2.4800287648006263</v>
      </c>
      <c r="AA54" s="3">
        <f t="shared" si="54"/>
        <v>2.9485321644285789</v>
      </c>
      <c r="AE54" s="31" t="s">
        <v>16</v>
      </c>
      <c r="AF54" s="3">
        <f>AF32/$AF$43</f>
        <v>0.94152171029238063</v>
      </c>
      <c r="AG54" s="3">
        <f t="shared" ref="AG54:AQ54" si="55">AG32/$AF$43</f>
        <v>0.91600228479949175</v>
      </c>
      <c r="AH54" s="3">
        <f t="shared" si="55"/>
        <v>1.087510975197262</v>
      </c>
      <c r="AI54" s="3">
        <f t="shared" si="55"/>
        <v>1.1362644835707458</v>
      </c>
      <c r="AJ54" s="3">
        <f t="shared" si="55"/>
        <v>1.1440089830264255</v>
      </c>
      <c r="AK54" s="3">
        <f t="shared" si="55"/>
        <v>1.1659757373163682</v>
      </c>
      <c r="AL54" s="3">
        <f t="shared" si="55"/>
        <v>1.1090029470431102</v>
      </c>
      <c r="AM54" s="3">
        <f t="shared" si="55"/>
        <v>1.0719391273736032</v>
      </c>
      <c r="AN54" s="3">
        <f t="shared" si="55"/>
        <v>0.97115885626720699</v>
      </c>
      <c r="AO54" s="3">
        <f t="shared" si="55"/>
        <v>0.92246643985325849</v>
      </c>
      <c r="AP54" s="3">
        <f t="shared" si="55"/>
        <v>1.0100235918370972</v>
      </c>
      <c r="AQ54" s="3">
        <f t="shared" si="55"/>
        <v>0.5241248634230492</v>
      </c>
      <c r="AS54" s="31" t="s">
        <v>16</v>
      </c>
      <c r="AT54" s="3">
        <f>AT32/$AF$43</f>
        <v>2.7467509287740279</v>
      </c>
      <c r="AU54" s="3">
        <f t="shared" ref="AU54:BE54" si="56">AU32/$AF$43</f>
        <v>2.4398308035682423</v>
      </c>
      <c r="AV54" s="3">
        <f t="shared" si="56"/>
        <v>2.7397870561234745</v>
      </c>
      <c r="AW54" s="3">
        <f t="shared" si="56"/>
        <v>2.8779295953392396</v>
      </c>
      <c r="AX54" s="3">
        <f t="shared" si="56"/>
        <v>2.6117632894239318</v>
      </c>
      <c r="AY54" s="3">
        <f t="shared" si="56"/>
        <v>2.5239153191703729</v>
      </c>
      <c r="AZ54" s="3">
        <f t="shared" si="56"/>
        <v>2.5672833757664328</v>
      </c>
      <c r="BA54" s="3">
        <f t="shared" si="56"/>
        <v>2.4310301850409632</v>
      </c>
      <c r="BB54" s="3">
        <f t="shared" si="56"/>
        <v>3.059270638166339</v>
      </c>
      <c r="BC54" s="3">
        <f t="shared" si="56"/>
        <v>1.9736150961423515</v>
      </c>
      <c r="BD54" s="3">
        <f t="shared" si="56"/>
        <v>2.6268702406863289</v>
      </c>
      <c r="BE54" s="3">
        <f t="shared" si="56"/>
        <v>2.1937693128817686</v>
      </c>
      <c r="BI54" s="31" t="s">
        <v>16</v>
      </c>
      <c r="BJ54" s="3">
        <f>BJ32/$BJ$43</f>
        <v>1.0209634116664421</v>
      </c>
      <c r="BK54" s="3">
        <f t="shared" ref="BK54:BU54" si="57">BK32/$BJ$43</f>
        <v>0.70057588401369542</v>
      </c>
      <c r="BL54" s="3">
        <f t="shared" si="57"/>
        <v>0.88788012943270644</v>
      </c>
      <c r="BM54" s="3">
        <f t="shared" si="57"/>
        <v>0.63895894951090515</v>
      </c>
      <c r="BN54" s="3">
        <f t="shared" si="57"/>
        <v>1.0777356858216918</v>
      </c>
      <c r="BO54" s="3">
        <f t="shared" si="57"/>
        <v>1.1179806984378164</v>
      </c>
      <c r="BP54" s="3">
        <f t="shared" si="57"/>
        <v>1.111291182644782</v>
      </c>
      <c r="BQ54" s="3">
        <f t="shared" si="57"/>
        <v>1.1452789188342123</v>
      </c>
      <c r="BR54" s="3">
        <f t="shared" si="57"/>
        <v>1.0315625061777454</v>
      </c>
      <c r="BS54" s="3">
        <f t="shared" si="57"/>
        <v>0.79711498821182636</v>
      </c>
      <c r="BT54" s="3">
        <f t="shared" si="57"/>
        <v>1.1409072753031746</v>
      </c>
      <c r="BU54" s="3">
        <f t="shared" si="57"/>
        <v>1.3297503699450022</v>
      </c>
      <c r="BW54" s="31" t="s">
        <v>16</v>
      </c>
      <c r="BX54" s="3">
        <f>BX32/$BJ$43</f>
        <v>2.7942979246699142</v>
      </c>
      <c r="BY54" s="3">
        <f t="shared" ref="BY54:CI54" si="58">BY32/$BJ$43</f>
        <v>2.6773461875577329</v>
      </c>
      <c r="BZ54" s="3">
        <f t="shared" si="58"/>
        <v>2.3670828415529406</v>
      </c>
      <c r="CA54" s="3">
        <f t="shared" si="58"/>
        <v>3.2324742713000694</v>
      </c>
      <c r="CB54" s="3">
        <f t="shared" si="58"/>
        <v>3.6056190225862386</v>
      </c>
      <c r="CC54" s="3">
        <f t="shared" si="58"/>
        <v>3.9893409111692764</v>
      </c>
      <c r="CD54" s="3">
        <f t="shared" si="58"/>
        <v>3.8553935355000246</v>
      </c>
      <c r="CE54" s="3">
        <f t="shared" si="58"/>
        <v>2.8857259387267633</v>
      </c>
      <c r="CF54" s="3">
        <f t="shared" si="58"/>
        <v>3.4217817098508734</v>
      </c>
      <c r="CG54" s="3">
        <f t="shared" si="58"/>
        <v>2.6648887208495626</v>
      </c>
      <c r="CH54" s="3">
        <f t="shared" si="58"/>
        <v>3.3985145591365833</v>
      </c>
      <c r="CI54" s="3">
        <f t="shared" si="58"/>
        <v>2.901889368397315</v>
      </c>
    </row>
    <row r="55" spans="1:87" x14ac:dyDescent="0.25">
      <c r="A55" s="31" t="s">
        <v>17</v>
      </c>
      <c r="B55" s="3">
        <f>B33/$B$44</f>
        <v>0.92382757275159755</v>
      </c>
      <c r="C55" s="3">
        <f t="shared" ref="C55:M55" si="59">C33/$B$44</f>
        <v>0.98407746423654885</v>
      </c>
      <c r="D55" s="3">
        <f t="shared" si="59"/>
        <v>1.0529116845862581</v>
      </c>
      <c r="E55" s="3">
        <f t="shared" si="59"/>
        <v>0.99976854056285469</v>
      </c>
      <c r="F55" s="3">
        <f t="shared" si="59"/>
        <v>0.99189016464488722</v>
      </c>
      <c r="G55" s="3">
        <f t="shared" si="59"/>
        <v>1.2269992793096676</v>
      </c>
      <c r="H55" s="3">
        <f t="shared" si="59"/>
        <v>1.1127287407749744</v>
      </c>
      <c r="I55" s="3">
        <f t="shared" si="59"/>
        <v>1.0011977266846763</v>
      </c>
      <c r="J55" s="3">
        <f t="shared" si="59"/>
        <v>0.90419739056839943</v>
      </c>
      <c r="K55" s="3">
        <f t="shared" si="59"/>
        <v>0.94947236272169855</v>
      </c>
      <c r="L55" s="3">
        <f t="shared" si="59"/>
        <v>0.93085814332552741</v>
      </c>
      <c r="M55" s="3">
        <f t="shared" si="59"/>
        <v>0.92207092983291117</v>
      </c>
      <c r="O55" s="31" t="s">
        <v>17</v>
      </c>
      <c r="P55" s="3">
        <f>P33/$B$44</f>
        <v>3.4107904928064485</v>
      </c>
      <c r="Q55" s="3">
        <f t="shared" ref="Q55:AA55" si="60">Q33/$B$44</f>
        <v>3.8806273524806669</v>
      </c>
      <c r="R55" s="3">
        <f t="shared" si="60"/>
        <v>4.0303057665296924</v>
      </c>
      <c r="S55" s="3">
        <f t="shared" si="60"/>
        <v>4.0293757447700482</v>
      </c>
      <c r="T55" s="3">
        <f t="shared" si="60"/>
        <v>4.0479668771361235</v>
      </c>
      <c r="U55" s="3">
        <f t="shared" si="60"/>
        <v>3.7275718954349926</v>
      </c>
      <c r="V55" s="3">
        <f t="shared" si="60"/>
        <v>3.0947911157175789</v>
      </c>
      <c r="W55" s="3">
        <f t="shared" si="60"/>
        <v>3.361287244954092</v>
      </c>
      <c r="X55" s="3">
        <f t="shared" si="60"/>
        <v>3.1865450190294622</v>
      </c>
      <c r="Y55" s="3">
        <f t="shared" si="60"/>
        <v>4.3151929806857039</v>
      </c>
      <c r="Z55" s="3">
        <f t="shared" si="60"/>
        <v>3.9609207747099178</v>
      </c>
      <c r="AA55" s="3">
        <f t="shared" si="60"/>
        <v>2.9727680153696046</v>
      </c>
      <c r="AE55" s="31" t="s">
        <v>17</v>
      </c>
      <c r="AF55" s="3">
        <f>AF33/$AF$44</f>
        <v>1.1240216208665799</v>
      </c>
      <c r="AG55" s="3">
        <f t="shared" ref="AG55:AQ55" si="61">AG33/$AF$44</f>
        <v>0.82618526778601531</v>
      </c>
      <c r="AH55" s="3">
        <f t="shared" si="61"/>
        <v>0.97032161279221774</v>
      </c>
      <c r="AI55" s="3">
        <f t="shared" si="61"/>
        <v>0.99285029240248723</v>
      </c>
      <c r="AJ55" s="3">
        <f t="shared" si="61"/>
        <v>0.91698649521649012</v>
      </c>
      <c r="AK55" s="3">
        <f t="shared" si="61"/>
        <v>1.1132544085667599</v>
      </c>
      <c r="AL55" s="3">
        <f t="shared" si="61"/>
        <v>1.0391421201598081</v>
      </c>
      <c r="AM55" s="3">
        <f t="shared" si="61"/>
        <v>0.96061787644760521</v>
      </c>
      <c r="AN55" s="3">
        <f t="shared" si="61"/>
        <v>1.084617266108781</v>
      </c>
      <c r="AO55" s="3">
        <f t="shared" si="61"/>
        <v>0.92704291713283915</v>
      </c>
      <c r="AP55" s="3">
        <f t="shared" si="61"/>
        <v>0.95083540604997152</v>
      </c>
      <c r="AQ55" s="3">
        <f t="shared" si="61"/>
        <v>1.0941247164704466</v>
      </c>
      <c r="AS55" s="31" t="s">
        <v>17</v>
      </c>
      <c r="AT55" s="3">
        <f>AT33/$AF$44</f>
        <v>4.9771913118445088</v>
      </c>
      <c r="AU55" s="3">
        <f t="shared" ref="AU55:BE55" si="62">AU33/$AF$44</f>
        <v>4.3709551818555896</v>
      </c>
      <c r="AV55" s="3">
        <f t="shared" si="62"/>
        <v>3.956312381872519</v>
      </c>
      <c r="AW55" s="3">
        <f t="shared" si="62"/>
        <v>3.5832249378777026</v>
      </c>
      <c r="AX55" s="3">
        <f t="shared" si="62"/>
        <v>3.4923809237090802</v>
      </c>
      <c r="AY55" s="3">
        <f t="shared" si="62"/>
        <v>3.9495627240007813</v>
      </c>
      <c r="AZ55" s="3">
        <f t="shared" si="62"/>
        <v>3.9126713837794815</v>
      </c>
      <c r="BA55" s="3">
        <f t="shared" si="62"/>
        <v>3.7306756545498678</v>
      </c>
      <c r="BB55" s="3">
        <f t="shared" si="62"/>
        <v>3.1311204470817917</v>
      </c>
      <c r="BC55" s="3">
        <f t="shared" si="62"/>
        <v>3.2160202420067132</v>
      </c>
      <c r="BD55" s="3">
        <f t="shared" si="62"/>
        <v>4.460520336575879</v>
      </c>
      <c r="BE55" s="3">
        <f t="shared" si="62"/>
        <v>3.9454382963589518</v>
      </c>
      <c r="BI55" s="31" t="s">
        <v>17</v>
      </c>
      <c r="BJ55" s="3">
        <f>BJ33/$BJ$44</f>
        <v>1.1542767800420846</v>
      </c>
      <c r="BK55" s="3">
        <f t="shared" ref="BK55:BU55" si="63">BK33/$BJ$44</f>
        <v>0.85747804393488514</v>
      </c>
      <c r="BL55" s="3">
        <f t="shared" si="63"/>
        <v>1.0230875313468628</v>
      </c>
      <c r="BM55" s="3">
        <f t="shared" si="63"/>
        <v>1.0809958764136653</v>
      </c>
      <c r="BN55" s="3">
        <f t="shared" si="63"/>
        <v>1.0498316637972123</v>
      </c>
      <c r="BO55" s="3">
        <f t="shared" si="63"/>
        <v>1.0896862648408523</v>
      </c>
      <c r="BP55" s="3">
        <f t="shared" si="63"/>
        <v>0.9315600254815678</v>
      </c>
      <c r="BQ55" s="3">
        <f t="shared" si="63"/>
        <v>0.95797168732641547</v>
      </c>
      <c r="BR55" s="3">
        <f t="shared" si="63"/>
        <v>0.94033556136079133</v>
      </c>
      <c r="BS55" s="3">
        <f t="shared" si="63"/>
        <v>0.95232998791829127</v>
      </c>
      <c r="BT55" s="3">
        <f t="shared" si="63"/>
        <v>0.87138708594762027</v>
      </c>
      <c r="BU55" s="3">
        <f t="shared" si="63"/>
        <v>1.091059491589752</v>
      </c>
      <c r="BW55" s="31" t="s">
        <v>17</v>
      </c>
      <c r="BX55" s="3">
        <f>BX33/$BJ$44</f>
        <v>3.2872599557300037</v>
      </c>
      <c r="BY55" s="3">
        <f t="shared" ref="BY55:CI55" si="64">BY33/$BJ$44</f>
        <v>2.6624868199218974</v>
      </c>
      <c r="BZ55" s="3">
        <f t="shared" si="64"/>
        <v>3.071569870436222</v>
      </c>
      <c r="CA55" s="3">
        <f t="shared" si="64"/>
        <v>2.7742030799107003</v>
      </c>
      <c r="CB55" s="3">
        <f t="shared" si="64"/>
        <v>2.8442135191792768</v>
      </c>
      <c r="CC55" s="3">
        <f t="shared" si="64"/>
        <v>2.9591237649475848</v>
      </c>
      <c r="CD55" s="3">
        <f t="shared" si="64"/>
        <v>2.9742039894291046</v>
      </c>
      <c r="CE55" s="3">
        <f t="shared" si="64"/>
        <v>3.3415962464764828</v>
      </c>
      <c r="CF55" s="3">
        <f t="shared" si="64"/>
        <v>4.0031026828992191</v>
      </c>
      <c r="CG55" s="3">
        <f t="shared" si="64"/>
        <v>3.0460216237276807</v>
      </c>
      <c r="CH55" s="3">
        <f t="shared" si="64"/>
        <v>2.9557181171321854</v>
      </c>
      <c r="CI55" s="3">
        <f t="shared" si="64"/>
        <v>3.9959110602474572</v>
      </c>
    </row>
    <row r="56" spans="1:87" x14ac:dyDescent="0.25">
      <c r="A56" s="31" t="s">
        <v>18</v>
      </c>
      <c r="B56" s="3">
        <f>B34/$B$45</f>
        <v>0.98333598599812932</v>
      </c>
      <c r="C56" s="3">
        <f t="shared" ref="C56:M56" si="65">C34/$B$45</f>
        <v>0.9016354164867052</v>
      </c>
      <c r="D56" s="3">
        <f t="shared" si="65"/>
        <v>1.362379317492769</v>
      </c>
      <c r="E56" s="3">
        <f t="shared" si="65"/>
        <v>0.86354614496529158</v>
      </c>
      <c r="F56" s="3">
        <f t="shared" si="65"/>
        <v>0.76845830459132225</v>
      </c>
      <c r="G56" s="3">
        <f t="shared" si="65"/>
        <v>1.3496159538792369</v>
      </c>
      <c r="H56" s="3">
        <f t="shared" si="65"/>
        <v>0.74989431580748034</v>
      </c>
      <c r="I56" s="3">
        <f t="shared" si="65"/>
        <v>0.99011160407041265</v>
      </c>
      <c r="J56" s="3">
        <f t="shared" si="65"/>
        <v>1.1211921600059471</v>
      </c>
      <c r="K56" s="3">
        <f t="shared" si="65"/>
        <v>0.9021839891676634</v>
      </c>
      <c r="L56" s="3">
        <f t="shared" si="65"/>
        <v>1.0623878740061996</v>
      </c>
      <c r="M56" s="3">
        <f t="shared" si="65"/>
        <v>0.9452589335288436</v>
      </c>
      <c r="O56" s="31" t="s">
        <v>18</v>
      </c>
      <c r="P56" s="3">
        <f>P34/$B$45</f>
        <v>2.8527013792966374</v>
      </c>
      <c r="Q56" s="3">
        <f t="shared" ref="Q56:AA56" si="66">Q34/$B$45</f>
        <v>2.9752047507400792</v>
      </c>
      <c r="R56" s="3">
        <f t="shared" si="66"/>
        <v>3.4044401267430997</v>
      </c>
      <c r="S56" s="3">
        <f t="shared" si="66"/>
        <v>4.0598846497619148</v>
      </c>
      <c r="T56" s="3">
        <f t="shared" si="66"/>
        <v>3.5211170203530595</v>
      </c>
      <c r="U56" s="3">
        <f t="shared" si="66"/>
        <v>3.5734143393328068</v>
      </c>
      <c r="V56" s="3">
        <f t="shared" si="66"/>
        <v>3.0783497262992467</v>
      </c>
      <c r="W56" s="3">
        <f t="shared" si="66"/>
        <v>3.0984279305213125</v>
      </c>
      <c r="X56" s="3">
        <f t="shared" si="66"/>
        <v>2.9539373689257893</v>
      </c>
      <c r="Y56" s="3">
        <f t="shared" si="66"/>
        <v>7.6629670886972283</v>
      </c>
      <c r="Z56" s="3">
        <f t="shared" si="66"/>
        <v>3.026091621959544</v>
      </c>
      <c r="AA56" s="3">
        <f t="shared" si="66"/>
        <v>3.0535217064745059</v>
      </c>
      <c r="AE56" s="31" t="s">
        <v>18</v>
      </c>
      <c r="AF56" s="3">
        <f>AF34/$AF$45</f>
        <v>0.74620042825154687</v>
      </c>
      <c r="AG56" s="3">
        <f t="shared" ref="AG56:AQ56" si="67">AG34/$AF$45</f>
        <v>0.90092974995605091</v>
      </c>
      <c r="AH56" s="3">
        <f t="shared" si="67"/>
        <v>1.2103940203801975</v>
      </c>
      <c r="AI56" s="3">
        <f t="shared" si="67"/>
        <v>0.74714811018994209</v>
      </c>
      <c r="AJ56" s="3">
        <f t="shared" si="67"/>
        <v>0.73976006793226867</v>
      </c>
      <c r="AK56" s="3">
        <f t="shared" si="67"/>
        <v>1.6899579791059431</v>
      </c>
      <c r="AL56" s="3">
        <f t="shared" si="67"/>
        <v>1.1217881490447688</v>
      </c>
      <c r="AM56" s="3">
        <f t="shared" si="67"/>
        <v>0.8048475579308616</v>
      </c>
      <c r="AN56" s="3">
        <f t="shared" si="67"/>
        <v>1.2872770816814141</v>
      </c>
      <c r="AO56" s="3">
        <f t="shared" si="67"/>
        <v>0.74230760547169949</v>
      </c>
      <c r="AP56" s="3">
        <f t="shared" si="67"/>
        <v>0.72389742183010852</v>
      </c>
      <c r="AQ56" s="3">
        <f t="shared" si="67"/>
        <v>1.2854918282251986</v>
      </c>
      <c r="AS56" s="31" t="s">
        <v>18</v>
      </c>
      <c r="AT56" s="3">
        <f>AT34/$AF$45</f>
        <v>3.3602414177618449</v>
      </c>
      <c r="AU56" s="3">
        <f t="shared" ref="AU56:BE56" si="68">AU34/$AF$45</f>
        <v>3.527245062344694</v>
      </c>
      <c r="AV56" s="3">
        <f t="shared" si="68"/>
        <v>2.8812662110152694</v>
      </c>
      <c r="AW56" s="3">
        <f t="shared" si="68"/>
        <v>2.7474140750344263</v>
      </c>
      <c r="AX56" s="3">
        <f t="shared" si="68"/>
        <v>2.7115016993611509</v>
      </c>
      <c r="AY56" s="3">
        <f t="shared" si="68"/>
        <v>2.8527709983436225</v>
      </c>
      <c r="AZ56" s="3">
        <f t="shared" si="68"/>
        <v>3.1791164449698872</v>
      </c>
      <c r="BA56" s="3">
        <f t="shared" si="68"/>
        <v>2.1351831012936233</v>
      </c>
      <c r="BB56" s="3">
        <f t="shared" si="68"/>
        <v>2.9070081014975093</v>
      </c>
      <c r="BC56" s="3">
        <f t="shared" si="68"/>
        <v>2.79655631748766</v>
      </c>
      <c r="BD56" s="3">
        <f t="shared" si="68"/>
        <v>3.8169015826035135</v>
      </c>
      <c r="BE56" s="3">
        <f t="shared" si="68"/>
        <v>2.9147488247132727</v>
      </c>
      <c r="BI56" s="31" t="s">
        <v>18</v>
      </c>
      <c r="BJ56" s="3">
        <f>BJ34/$BJ$45</f>
        <v>0.93909048619649227</v>
      </c>
      <c r="BK56" s="3">
        <f t="shared" ref="BK56:BU56" si="69">BK34/$BJ$45</f>
        <v>0.96711234398356039</v>
      </c>
      <c r="BL56" s="3">
        <f t="shared" si="69"/>
        <v>0.85888778661365683</v>
      </c>
      <c r="BM56" s="3">
        <f t="shared" si="69"/>
        <v>0.79159575890727962</v>
      </c>
      <c r="BN56" s="3">
        <f t="shared" si="69"/>
        <v>0.81237808348213192</v>
      </c>
      <c r="BO56" s="3">
        <f t="shared" si="69"/>
        <v>1.2883082987605543</v>
      </c>
      <c r="BP56" s="3">
        <f t="shared" si="69"/>
        <v>0.95311173369562474</v>
      </c>
      <c r="BQ56" s="3">
        <f t="shared" si="69"/>
        <v>1.1671591162404402</v>
      </c>
      <c r="BR56" s="3">
        <f t="shared" si="69"/>
        <v>1.0905394353219009</v>
      </c>
      <c r="BS56" s="3">
        <f t="shared" si="69"/>
        <v>1.1116292085363479</v>
      </c>
      <c r="BT56" s="3">
        <f t="shared" si="69"/>
        <v>0.93419515332302094</v>
      </c>
      <c r="BU56" s="3">
        <f t="shared" si="69"/>
        <v>1.0859925949389881</v>
      </c>
      <c r="BW56" s="31" t="s">
        <v>18</v>
      </c>
      <c r="BX56" s="3">
        <f>BX34/$BJ$45</f>
        <v>3.1769035121920397</v>
      </c>
      <c r="BY56" s="3">
        <f t="shared" ref="BY56:CI56" si="70">BY34/$BJ$45</f>
        <v>3.0639645927159482</v>
      </c>
      <c r="BZ56" s="3">
        <f t="shared" si="70"/>
        <v>3.2297334170189487</v>
      </c>
      <c r="CA56" s="3">
        <f t="shared" si="70"/>
        <v>3.7715371143554317</v>
      </c>
      <c r="CB56" s="3">
        <f t="shared" si="70"/>
        <v>3.5033745273510419</v>
      </c>
      <c r="CC56" s="3">
        <f t="shared" si="70"/>
        <v>3.0134636486662458</v>
      </c>
      <c r="CD56" s="3">
        <f t="shared" si="70"/>
        <v>3.3894494192177893</v>
      </c>
      <c r="CE56" s="3">
        <f t="shared" si="70"/>
        <v>3.7087684546984039</v>
      </c>
      <c r="CF56" s="3">
        <f t="shared" si="70"/>
        <v>3.5543607810836977</v>
      </c>
      <c r="CG56" s="3">
        <f t="shared" si="70"/>
        <v>2.9526423116876868</v>
      </c>
      <c r="CH56" s="3">
        <f t="shared" si="70"/>
        <v>3.3361160246922488</v>
      </c>
      <c r="CI56" s="3">
        <f t="shared" si="70"/>
        <v>3.6240029421465159</v>
      </c>
    </row>
    <row r="57" spans="1:87" x14ac:dyDescent="0.25">
      <c r="A57" s="31" t="s">
        <v>19</v>
      </c>
      <c r="B57" s="3">
        <f>B35/$B$46</f>
        <v>1.0958393414355485</v>
      </c>
      <c r="C57" s="3">
        <f t="shared" ref="C57:M57" si="71">C35/$B$46</f>
        <v>1.0879971364571768</v>
      </c>
      <c r="D57" s="3">
        <f t="shared" si="71"/>
        <v>0.92092232657723216</v>
      </c>
      <c r="E57" s="3">
        <f t="shared" si="71"/>
        <v>0.90943985602251409</v>
      </c>
      <c r="F57" s="3">
        <f t="shared" si="71"/>
        <v>0.94717815887909051</v>
      </c>
      <c r="G57" s="3">
        <f t="shared" si="71"/>
        <v>1.0325768692419359</v>
      </c>
      <c r="H57" s="3">
        <f t="shared" si="71"/>
        <v>0.96095825740478513</v>
      </c>
      <c r="I57" s="3">
        <f t="shared" si="71"/>
        <v>1.0718878862542787</v>
      </c>
      <c r="J57" s="3">
        <f t="shared" si="71"/>
        <v>0.95994066799866506</v>
      </c>
      <c r="K57" s="3">
        <f t="shared" si="71"/>
        <v>0.86168090470279901</v>
      </c>
      <c r="L57" s="3">
        <f t="shared" si="71"/>
        <v>1.0879298282029648</v>
      </c>
      <c r="M57" s="3">
        <f t="shared" si="71"/>
        <v>1.0636487668230108</v>
      </c>
      <c r="O57" s="31" t="s">
        <v>19</v>
      </c>
      <c r="P57" s="3">
        <f>P35/$B$46</f>
        <v>1.1593045897078051</v>
      </c>
      <c r="Q57" s="3">
        <f t="shared" ref="Q57:AA57" si="72">Q35/$B$46</f>
        <v>1.0519731032666044</v>
      </c>
      <c r="R57" s="3">
        <f t="shared" si="72"/>
        <v>1.4085793154329711</v>
      </c>
      <c r="S57" s="3">
        <f t="shared" si="72"/>
        <v>1.0454651830872335</v>
      </c>
      <c r="T57" s="3">
        <f t="shared" si="72"/>
        <v>1.066988991812061</v>
      </c>
      <c r="U57" s="3">
        <f t="shared" si="72"/>
        <v>0.95139497454419841</v>
      </c>
      <c r="V57" s="3">
        <f t="shared" si="72"/>
        <v>0.8980672704747672</v>
      </c>
      <c r="W57" s="3">
        <f t="shared" si="72"/>
        <v>1.4435435195565438</v>
      </c>
      <c r="X57" s="3">
        <f t="shared" si="72"/>
        <v>1.1060684792825874</v>
      </c>
      <c r="Y57" s="3">
        <f t="shared" si="72"/>
        <v>0.11804644002361264</v>
      </c>
      <c r="Z57" s="3">
        <f t="shared" si="72"/>
        <v>0.94989086224493802</v>
      </c>
      <c r="AA57" s="3">
        <f t="shared" si="72"/>
        <v>1.1792957659792085</v>
      </c>
      <c r="AE57" s="31" t="s">
        <v>19</v>
      </c>
      <c r="AF57" s="3">
        <f>AF35/$AF$46</f>
        <v>1.2688033892806454</v>
      </c>
      <c r="AG57" s="3">
        <f t="shared" ref="AG57:AQ57" si="73">AG35/$AF$46</f>
        <v>1.1985546344729587</v>
      </c>
      <c r="AH57" s="3">
        <f t="shared" si="73"/>
        <v>1.0459166259557378</v>
      </c>
      <c r="AI57" s="3">
        <f t="shared" si="73"/>
        <v>0.98893508080189341</v>
      </c>
      <c r="AJ57" s="3">
        <f t="shared" si="73"/>
        <v>1.0423745994553884</v>
      </c>
      <c r="AK57" s="3">
        <f t="shared" si="73"/>
        <v>0.91179064728198322</v>
      </c>
      <c r="AL57" s="3">
        <f t="shared" si="73"/>
        <v>0.81887351873750713</v>
      </c>
      <c r="AM57" s="3">
        <f t="shared" si="73"/>
        <v>0.86839645213840722</v>
      </c>
      <c r="AN57" s="3">
        <f t="shared" si="73"/>
        <v>0.78932587100455887</v>
      </c>
      <c r="AO57" s="3">
        <f t="shared" si="73"/>
        <v>0.9514996836501558</v>
      </c>
      <c r="AP57" s="3">
        <f t="shared" si="73"/>
        <v>0.89195059400608134</v>
      </c>
      <c r="AQ57" s="3">
        <f t="shared" si="73"/>
        <v>1.2235789032146844</v>
      </c>
      <c r="AS57" s="31" t="s">
        <v>19</v>
      </c>
      <c r="AT57" s="3">
        <f>AT35/$AF$46</f>
        <v>1.1792575825048131</v>
      </c>
      <c r="AU57" s="3">
        <f t="shared" ref="AU57:BE57" si="74">AU35/$AF$46</f>
        <v>1.0049810541306712</v>
      </c>
      <c r="AV57" s="3">
        <f t="shared" si="74"/>
        <v>0.80835064840825843</v>
      </c>
      <c r="AW57" s="3">
        <f t="shared" si="74"/>
        <v>1.0078579192026074</v>
      </c>
      <c r="AX57" s="3">
        <f t="shared" si="74"/>
        <v>0.75462154572977613</v>
      </c>
      <c r="AY57" s="3">
        <f t="shared" si="74"/>
        <v>1.1107275821725933</v>
      </c>
      <c r="AZ57" s="3">
        <f t="shared" si="74"/>
        <v>0.96270311043785395</v>
      </c>
      <c r="BA57" s="3">
        <f t="shared" si="74"/>
        <v>1.1838634515665944</v>
      </c>
      <c r="BB57" s="3">
        <f t="shared" si="74"/>
        <v>1.0153599129703506</v>
      </c>
      <c r="BC57" s="3">
        <f t="shared" si="74"/>
        <v>0.82725207702974546</v>
      </c>
      <c r="BD57" s="3">
        <f t="shared" si="74"/>
        <v>1.2999100442862319</v>
      </c>
      <c r="BE57" s="3">
        <f t="shared" si="74"/>
        <v>1.0634219757986978</v>
      </c>
      <c r="BI57" s="31" t="s">
        <v>19</v>
      </c>
      <c r="BJ57" s="3">
        <f>BJ35/$BJ$46</f>
        <v>1.3456719994550193</v>
      </c>
      <c r="BK57" s="3">
        <f t="shared" ref="BK57:BU57" si="75">BK35/$BJ$46</f>
        <v>0.93511651858613687</v>
      </c>
      <c r="BL57" s="3">
        <f t="shared" si="75"/>
        <v>1.1103858383458103</v>
      </c>
      <c r="BM57" s="3">
        <f t="shared" si="75"/>
        <v>1.07731324262511</v>
      </c>
      <c r="BN57" s="3">
        <f t="shared" si="75"/>
        <v>0.9888522910583194</v>
      </c>
      <c r="BO57" s="3">
        <f t="shared" si="75"/>
        <v>0.99395902524408741</v>
      </c>
      <c r="BP57" s="3">
        <f t="shared" si="75"/>
        <v>1.0160076253345445</v>
      </c>
      <c r="BQ57" s="3">
        <f t="shared" si="75"/>
        <v>0.96922864755258298</v>
      </c>
      <c r="BR57" s="3">
        <f t="shared" si="75"/>
        <v>0.8301624146531954</v>
      </c>
      <c r="BS57" s="3">
        <f t="shared" si="75"/>
        <v>0.73714417891969786</v>
      </c>
      <c r="BT57" s="3">
        <f t="shared" si="75"/>
        <v>1.0701823620741446</v>
      </c>
      <c r="BU57" s="3">
        <f t="shared" si="75"/>
        <v>0.92597585615135236</v>
      </c>
      <c r="BW57" s="31" t="s">
        <v>19</v>
      </c>
      <c r="BX57" s="3">
        <f>BX35/$BJ$46</f>
        <v>1.1280331936170254</v>
      </c>
      <c r="BY57" s="3">
        <f t="shared" ref="BY57:CI57" si="76">BY35/$BJ$46</f>
        <v>1.0716165537192388</v>
      </c>
      <c r="BZ57" s="3">
        <f t="shared" si="76"/>
        <v>1.0381291625875897</v>
      </c>
      <c r="CA57" s="3">
        <f t="shared" si="76"/>
        <v>1.0265040391483906</v>
      </c>
      <c r="CB57" s="3">
        <f t="shared" si="76"/>
        <v>0.91711685843349877</v>
      </c>
      <c r="CC57" s="3">
        <f t="shared" si="76"/>
        <v>0.86073844291880586</v>
      </c>
      <c r="CD57" s="3">
        <f t="shared" si="76"/>
        <v>0.92473478292672173</v>
      </c>
      <c r="CE57" s="3">
        <f t="shared" si="76"/>
        <v>1.0298743438951892</v>
      </c>
      <c r="CF57" s="3">
        <f t="shared" si="76"/>
        <v>0.86779194640733504</v>
      </c>
      <c r="CG57" s="3">
        <f t="shared" si="76"/>
        <v>0.77494065227258246</v>
      </c>
      <c r="CH57" s="3">
        <f t="shared" si="76"/>
        <v>0.87366221513630971</v>
      </c>
      <c r="CI57" s="3">
        <f t="shared" si="76"/>
        <v>1.1971059554801866</v>
      </c>
    </row>
  </sheetData>
  <mergeCells count="9">
    <mergeCell ref="BI26:CI26"/>
    <mergeCell ref="BI37:CI37"/>
    <mergeCell ref="BI48:CI48"/>
    <mergeCell ref="A26:AA26"/>
    <mergeCell ref="A37:AA37"/>
    <mergeCell ref="A48:AA48"/>
    <mergeCell ref="AE26:BE26"/>
    <mergeCell ref="AE37:BE37"/>
    <mergeCell ref="AE48:BE48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68AFDB-114D-4DB0-9D27-40F45D164CC0}">
  <dimension ref="A1:M71"/>
  <sheetViews>
    <sheetView workbookViewId="0">
      <selection activeCell="R31" sqref="R31"/>
    </sheetView>
  </sheetViews>
  <sheetFormatPr defaultRowHeight="15" x14ac:dyDescent="0.25"/>
  <cols>
    <col min="1" max="1" width="16.85546875" customWidth="1"/>
  </cols>
  <sheetData>
    <row r="1" spans="1:13" x14ac:dyDescent="0.25">
      <c r="A1" t="s">
        <v>2</v>
      </c>
    </row>
    <row r="3" spans="1:13" x14ac:dyDescent="0.25">
      <c r="A3" t="s">
        <v>20</v>
      </c>
    </row>
    <row r="5" spans="1:13" x14ac:dyDescent="0.25">
      <c r="A5" s="5" t="s">
        <v>8</v>
      </c>
    </row>
    <row r="6" spans="1:13" ht="30" x14ac:dyDescent="0.25">
      <c r="A6" s="1" t="s">
        <v>25</v>
      </c>
      <c r="B6" s="32" t="s">
        <v>3</v>
      </c>
      <c r="C6" s="32"/>
      <c r="D6" s="32"/>
      <c r="E6" s="32"/>
      <c r="F6" s="32"/>
      <c r="G6" s="32"/>
      <c r="H6" s="33" t="s">
        <v>4</v>
      </c>
      <c r="I6" s="33"/>
      <c r="J6" s="33"/>
      <c r="K6" s="33"/>
      <c r="L6" s="33"/>
      <c r="M6" s="33"/>
    </row>
    <row r="7" spans="1:13" x14ac:dyDescent="0.25">
      <c r="A7" s="6" t="s">
        <v>5</v>
      </c>
      <c r="B7" s="7" t="s">
        <v>6</v>
      </c>
      <c r="C7" s="8" t="s">
        <v>7</v>
      </c>
      <c r="D7" s="7" t="s">
        <v>6</v>
      </c>
      <c r="E7" s="9" t="s">
        <v>7</v>
      </c>
      <c r="F7" s="7" t="s">
        <v>6</v>
      </c>
      <c r="G7" s="9" t="s">
        <v>7</v>
      </c>
      <c r="H7" s="7" t="s">
        <v>6</v>
      </c>
      <c r="I7" s="8" t="s">
        <v>7</v>
      </c>
      <c r="J7" s="7" t="s">
        <v>6</v>
      </c>
      <c r="K7" s="9" t="s">
        <v>7</v>
      </c>
      <c r="L7" s="7" t="s">
        <v>6</v>
      </c>
      <c r="M7" s="9" t="s">
        <v>7</v>
      </c>
    </row>
    <row r="8" spans="1:13" x14ac:dyDescent="0.25">
      <c r="A8" s="21" t="s">
        <v>11</v>
      </c>
      <c r="B8" s="20">
        <v>954</v>
      </c>
      <c r="C8" s="20">
        <v>15486</v>
      </c>
      <c r="D8" s="20">
        <v>6489</v>
      </c>
      <c r="E8" s="20">
        <v>14079</v>
      </c>
      <c r="F8" s="20">
        <v>1584</v>
      </c>
      <c r="G8" s="20">
        <v>19719</v>
      </c>
      <c r="H8" s="19">
        <v>6134</v>
      </c>
      <c r="I8" s="19">
        <v>8931</v>
      </c>
      <c r="J8" s="19">
        <v>5312</v>
      </c>
      <c r="K8" s="19">
        <v>4807</v>
      </c>
      <c r="L8" s="19">
        <v>4508</v>
      </c>
      <c r="M8" s="19">
        <v>6545</v>
      </c>
    </row>
    <row r="9" spans="1:13" x14ac:dyDescent="0.25">
      <c r="A9" s="21"/>
      <c r="B9" s="20">
        <v>5670</v>
      </c>
      <c r="C9" s="20">
        <v>4656</v>
      </c>
      <c r="D9" s="20">
        <v>10059</v>
      </c>
      <c r="E9" s="20">
        <v>9030</v>
      </c>
      <c r="F9" s="20">
        <v>4714</v>
      </c>
      <c r="G9" s="20">
        <v>5691</v>
      </c>
      <c r="H9" s="19">
        <v>6071</v>
      </c>
      <c r="I9" s="19">
        <v>7985</v>
      </c>
      <c r="J9" s="19">
        <v>5602</v>
      </c>
      <c r="K9" s="19">
        <v>7412</v>
      </c>
      <c r="L9" s="19">
        <v>4221</v>
      </c>
      <c r="M9" s="19">
        <v>5734</v>
      </c>
    </row>
    <row r="10" spans="1:13" x14ac:dyDescent="0.25">
      <c r="A10" s="22" t="s">
        <v>12</v>
      </c>
      <c r="B10" s="19">
        <v>28511</v>
      </c>
      <c r="C10" s="19">
        <v>21798</v>
      </c>
      <c r="D10" s="19">
        <v>13147</v>
      </c>
      <c r="E10" s="19">
        <v>33579</v>
      </c>
      <c r="F10" s="19">
        <v>16324</v>
      </c>
      <c r="G10" s="19">
        <v>24446</v>
      </c>
      <c r="H10" s="20">
        <v>21354</v>
      </c>
      <c r="I10" s="20">
        <v>20211</v>
      </c>
      <c r="J10" s="20">
        <v>12485</v>
      </c>
      <c r="K10" s="20">
        <v>15532</v>
      </c>
      <c r="L10" s="20">
        <v>16208</v>
      </c>
      <c r="M10" s="20">
        <v>13413</v>
      </c>
    </row>
    <row r="11" spans="1:13" x14ac:dyDescent="0.25">
      <c r="A11" s="23"/>
      <c r="B11" s="19">
        <v>32716</v>
      </c>
      <c r="C11" s="19">
        <v>33428</v>
      </c>
      <c r="D11" s="19">
        <v>12561</v>
      </c>
      <c r="E11" s="19">
        <v>21427</v>
      </c>
      <c r="F11" s="19">
        <v>31573</v>
      </c>
      <c r="G11" s="19">
        <v>31099</v>
      </c>
      <c r="H11" s="20">
        <v>21104</v>
      </c>
      <c r="I11" s="20">
        <v>17980</v>
      </c>
      <c r="J11" s="20">
        <v>14097</v>
      </c>
      <c r="K11" s="20">
        <v>15440</v>
      </c>
      <c r="L11" s="20">
        <v>20436</v>
      </c>
      <c r="M11" s="20">
        <v>17635</v>
      </c>
    </row>
    <row r="12" spans="1:13" x14ac:dyDescent="0.25">
      <c r="A12" s="24" t="s">
        <v>13</v>
      </c>
      <c r="B12" s="19">
        <v>4091</v>
      </c>
      <c r="C12" s="19">
        <v>8115</v>
      </c>
      <c r="D12" s="19">
        <v>2566</v>
      </c>
      <c r="E12" s="19">
        <v>8787</v>
      </c>
      <c r="F12" s="19">
        <v>3521</v>
      </c>
      <c r="G12" s="19">
        <v>6367</v>
      </c>
      <c r="H12" s="20">
        <v>5458</v>
      </c>
      <c r="I12" s="20">
        <v>5434</v>
      </c>
      <c r="J12" s="20">
        <v>5540</v>
      </c>
      <c r="K12" s="20">
        <v>5723</v>
      </c>
      <c r="L12" s="20">
        <v>4490</v>
      </c>
      <c r="M12" s="20">
        <v>4788</v>
      </c>
    </row>
    <row r="13" spans="1:13" ht="15.75" x14ac:dyDescent="0.25">
      <c r="A13" s="16"/>
      <c r="B13" s="19">
        <v>4065</v>
      </c>
      <c r="C13" s="19">
        <v>11741</v>
      </c>
      <c r="D13" s="19">
        <v>3326</v>
      </c>
      <c r="E13" s="19">
        <v>9284</v>
      </c>
      <c r="F13" s="19">
        <v>6491</v>
      </c>
      <c r="G13" s="19">
        <v>6622</v>
      </c>
      <c r="H13" s="20">
        <v>5044</v>
      </c>
      <c r="I13" s="20">
        <v>7169</v>
      </c>
      <c r="J13" s="20">
        <v>2974</v>
      </c>
      <c r="K13" s="20">
        <v>4937</v>
      </c>
      <c r="L13" s="20">
        <v>4215</v>
      </c>
      <c r="M13" s="20">
        <v>4219</v>
      </c>
    </row>
    <row r="14" spans="1:13" x14ac:dyDescent="0.25">
      <c r="A14" s="17" t="s">
        <v>1</v>
      </c>
      <c r="B14" s="19"/>
      <c r="C14" s="19"/>
      <c r="D14" s="19"/>
      <c r="E14" s="19"/>
      <c r="F14" s="19"/>
      <c r="G14" s="19"/>
      <c r="H14" s="19"/>
      <c r="I14" s="19"/>
      <c r="J14" s="19"/>
      <c r="K14" s="19"/>
      <c r="L14" s="19"/>
      <c r="M14" s="19"/>
    </row>
    <row r="17" spans="1:13" ht="30" x14ac:dyDescent="0.25">
      <c r="A17" s="1" t="s">
        <v>26</v>
      </c>
      <c r="B17" s="32" t="s">
        <v>3</v>
      </c>
      <c r="C17" s="32"/>
      <c r="D17" s="32"/>
      <c r="E17" s="32"/>
      <c r="F17" s="32"/>
      <c r="G17" s="32"/>
      <c r="H17" s="33" t="s">
        <v>4</v>
      </c>
      <c r="I17" s="33"/>
      <c r="J17" s="33"/>
      <c r="K17" s="33"/>
      <c r="L17" s="33"/>
      <c r="M17" s="33"/>
    </row>
    <row r="18" spans="1:13" x14ac:dyDescent="0.25">
      <c r="A18" s="6" t="s">
        <v>5</v>
      </c>
      <c r="B18" s="7" t="s">
        <v>6</v>
      </c>
      <c r="C18" s="8" t="s">
        <v>7</v>
      </c>
      <c r="D18" s="7" t="s">
        <v>6</v>
      </c>
      <c r="E18" s="9" t="s">
        <v>7</v>
      </c>
      <c r="F18" s="7" t="s">
        <v>6</v>
      </c>
      <c r="G18" s="9" t="s">
        <v>7</v>
      </c>
      <c r="H18" s="7" t="s">
        <v>6</v>
      </c>
      <c r="I18" s="8" t="s">
        <v>7</v>
      </c>
      <c r="J18" s="7" t="s">
        <v>6</v>
      </c>
      <c r="K18" s="9" t="s">
        <v>7</v>
      </c>
      <c r="L18" s="7" t="s">
        <v>6</v>
      </c>
      <c r="M18" s="9" t="s">
        <v>7</v>
      </c>
    </row>
    <row r="19" spans="1:13" x14ac:dyDescent="0.25">
      <c r="A19" s="21" t="s">
        <v>11</v>
      </c>
      <c r="B19" s="12">
        <v>451</v>
      </c>
      <c r="C19" s="12">
        <v>1769</v>
      </c>
      <c r="D19" s="12">
        <v>1669</v>
      </c>
      <c r="E19" s="12">
        <v>1391</v>
      </c>
      <c r="F19" s="12">
        <v>1916</v>
      </c>
      <c r="G19" s="12">
        <v>1091</v>
      </c>
      <c r="H19" s="12">
        <v>3047</v>
      </c>
      <c r="I19" s="12">
        <v>1321</v>
      </c>
      <c r="J19" s="12">
        <v>1471</v>
      </c>
      <c r="K19" s="12">
        <v>1070</v>
      </c>
      <c r="L19" s="12">
        <v>1218</v>
      </c>
      <c r="M19" s="12">
        <v>2133</v>
      </c>
    </row>
    <row r="20" spans="1:13" x14ac:dyDescent="0.25">
      <c r="A20" s="21"/>
      <c r="B20" s="12">
        <v>1235</v>
      </c>
      <c r="C20" s="12">
        <v>925</v>
      </c>
      <c r="D20" s="12">
        <v>2835</v>
      </c>
      <c r="E20" s="12">
        <v>1060</v>
      </c>
      <c r="F20" s="12">
        <v>1300</v>
      </c>
      <c r="G20" s="12">
        <v>679</v>
      </c>
      <c r="H20" s="12">
        <v>2773</v>
      </c>
      <c r="I20" s="12">
        <v>1413</v>
      </c>
      <c r="J20" s="12">
        <v>1900</v>
      </c>
      <c r="K20" s="12">
        <v>1118</v>
      </c>
      <c r="L20" s="12">
        <v>2243</v>
      </c>
      <c r="M20" s="12">
        <v>1440</v>
      </c>
    </row>
    <row r="21" spans="1:13" x14ac:dyDescent="0.25">
      <c r="A21" s="22" t="s">
        <v>12</v>
      </c>
      <c r="B21" s="12">
        <v>2654</v>
      </c>
      <c r="C21" s="12">
        <v>672</v>
      </c>
      <c r="D21" s="12">
        <v>2307</v>
      </c>
      <c r="E21" s="12">
        <v>1449</v>
      </c>
      <c r="F21" s="12">
        <v>3213</v>
      </c>
      <c r="G21" s="12">
        <v>695</v>
      </c>
      <c r="H21" s="12">
        <v>2325</v>
      </c>
      <c r="I21" s="12">
        <v>1406</v>
      </c>
      <c r="J21" s="12">
        <v>2698</v>
      </c>
      <c r="K21" s="12">
        <v>1414</v>
      </c>
      <c r="L21" s="12">
        <v>2152</v>
      </c>
      <c r="M21" s="12">
        <v>1249</v>
      </c>
    </row>
    <row r="22" spans="1:13" x14ac:dyDescent="0.25">
      <c r="A22" s="23"/>
      <c r="B22" s="12">
        <v>3842</v>
      </c>
      <c r="C22" s="12">
        <v>731</v>
      </c>
      <c r="D22" s="12">
        <v>1696</v>
      </c>
      <c r="E22" s="12">
        <v>1354</v>
      </c>
      <c r="F22" s="12">
        <v>4752</v>
      </c>
      <c r="G22" s="12">
        <v>829</v>
      </c>
      <c r="H22" s="12">
        <v>2663</v>
      </c>
      <c r="I22" s="12">
        <v>1009</v>
      </c>
      <c r="J22" s="12">
        <v>1570</v>
      </c>
      <c r="K22" s="12">
        <v>1129</v>
      </c>
      <c r="L22" s="12">
        <v>3295</v>
      </c>
      <c r="M22" s="12">
        <v>1572</v>
      </c>
    </row>
    <row r="23" spans="1:13" x14ac:dyDescent="0.25">
      <c r="A23" s="24" t="s">
        <v>13</v>
      </c>
      <c r="B23" s="12">
        <v>1212</v>
      </c>
      <c r="C23" s="12">
        <v>391</v>
      </c>
      <c r="D23" s="12">
        <v>992</v>
      </c>
      <c r="E23" s="12">
        <v>418</v>
      </c>
      <c r="F23" s="12">
        <v>1070</v>
      </c>
      <c r="G23" s="12">
        <v>260</v>
      </c>
      <c r="H23" s="12">
        <v>1365</v>
      </c>
      <c r="I23" s="12">
        <v>468</v>
      </c>
      <c r="J23" s="12">
        <v>1729</v>
      </c>
      <c r="K23" s="12">
        <v>757</v>
      </c>
      <c r="L23" s="12">
        <v>1634</v>
      </c>
      <c r="M23" s="12">
        <v>491</v>
      </c>
    </row>
    <row r="24" spans="1:13" ht="15.75" x14ac:dyDescent="0.25">
      <c r="A24" s="10"/>
      <c r="B24" s="12">
        <v>1524</v>
      </c>
      <c r="C24" s="12">
        <v>509</v>
      </c>
      <c r="D24" s="12">
        <v>945</v>
      </c>
      <c r="E24" s="12">
        <v>449</v>
      </c>
      <c r="F24" s="12">
        <v>1009</v>
      </c>
      <c r="G24" s="12">
        <v>349</v>
      </c>
      <c r="H24" s="12">
        <v>1217</v>
      </c>
      <c r="I24" s="12">
        <v>636</v>
      </c>
      <c r="J24" s="12">
        <v>1006</v>
      </c>
      <c r="K24" s="12">
        <v>585</v>
      </c>
      <c r="L24" s="12">
        <v>803</v>
      </c>
      <c r="M24" s="12">
        <v>497</v>
      </c>
    </row>
    <row r="25" spans="1:13" x14ac:dyDescent="0.25">
      <c r="A25" s="6" t="s">
        <v>1</v>
      </c>
      <c r="B25" s="11"/>
      <c r="C25" s="11"/>
      <c r="D25" s="11"/>
      <c r="E25" s="11"/>
      <c r="F25" s="11"/>
      <c r="G25" s="11"/>
      <c r="H25" s="11"/>
      <c r="I25" s="11"/>
      <c r="J25" s="11"/>
      <c r="K25" s="11"/>
      <c r="L25" s="11"/>
      <c r="M25" s="11"/>
    </row>
    <row r="28" spans="1:13" x14ac:dyDescent="0.25">
      <c r="A28" s="5" t="s">
        <v>9</v>
      </c>
    </row>
    <row r="29" spans="1:13" ht="30" x14ac:dyDescent="0.25">
      <c r="A29" s="1" t="s">
        <v>25</v>
      </c>
      <c r="B29" s="30"/>
      <c r="C29" s="30"/>
      <c r="D29" s="34" t="s">
        <v>3</v>
      </c>
      <c r="E29" s="35"/>
      <c r="F29" s="35"/>
      <c r="G29" s="36"/>
      <c r="H29" s="37" t="s">
        <v>4</v>
      </c>
      <c r="I29" s="38"/>
      <c r="J29" s="38"/>
      <c r="K29" s="39"/>
      <c r="L29" s="30"/>
      <c r="M29" s="30"/>
    </row>
    <row r="30" spans="1:13" x14ac:dyDescent="0.25">
      <c r="A30" s="6" t="s">
        <v>5</v>
      </c>
      <c r="B30" s="19"/>
      <c r="C30" s="29"/>
      <c r="D30" s="7" t="s">
        <v>6</v>
      </c>
      <c r="E30" s="9" t="s">
        <v>7</v>
      </c>
      <c r="F30" s="7" t="s">
        <v>6</v>
      </c>
      <c r="G30" s="9" t="s">
        <v>7</v>
      </c>
      <c r="H30" s="7" t="s">
        <v>6</v>
      </c>
      <c r="I30" s="8" t="s">
        <v>7</v>
      </c>
      <c r="J30" s="7" t="s">
        <v>6</v>
      </c>
      <c r="K30" s="9" t="s">
        <v>7</v>
      </c>
      <c r="L30" s="19"/>
      <c r="M30" s="19"/>
    </row>
    <row r="31" spans="1:13" x14ac:dyDescent="0.25">
      <c r="A31" s="25" t="s">
        <v>11</v>
      </c>
      <c r="B31" s="19"/>
      <c r="C31" s="19"/>
      <c r="D31" s="19">
        <v>2366</v>
      </c>
      <c r="E31" s="19">
        <v>5777</v>
      </c>
      <c r="F31" s="19">
        <v>4505</v>
      </c>
      <c r="G31" s="19">
        <v>5161</v>
      </c>
      <c r="H31" s="19">
        <v>2410</v>
      </c>
      <c r="I31" s="19">
        <v>6521</v>
      </c>
      <c r="J31" s="19">
        <v>2852</v>
      </c>
      <c r="K31" s="19">
        <v>6157</v>
      </c>
      <c r="L31" s="19"/>
      <c r="M31" s="19"/>
    </row>
    <row r="32" spans="1:13" x14ac:dyDescent="0.25">
      <c r="A32" s="25"/>
      <c r="B32" s="19"/>
      <c r="C32" s="19"/>
      <c r="D32" s="19">
        <v>4746</v>
      </c>
      <c r="E32" s="19">
        <v>9179</v>
      </c>
      <c r="F32" s="19">
        <v>1962</v>
      </c>
      <c r="G32" s="19">
        <v>10368</v>
      </c>
      <c r="H32" s="19">
        <v>17270</v>
      </c>
      <c r="I32" s="19">
        <v>5642</v>
      </c>
      <c r="J32" s="19">
        <v>3685</v>
      </c>
      <c r="K32" s="19">
        <v>5402</v>
      </c>
      <c r="L32" s="19"/>
      <c r="M32" s="19"/>
    </row>
    <row r="33" spans="1:13" x14ac:dyDescent="0.25">
      <c r="A33" s="26" t="s">
        <v>12</v>
      </c>
      <c r="B33" s="19"/>
      <c r="C33" s="19"/>
      <c r="D33" s="19">
        <v>12961</v>
      </c>
      <c r="E33" s="19">
        <v>17505</v>
      </c>
      <c r="F33" s="19">
        <v>19300</v>
      </c>
      <c r="G33" s="19">
        <v>15230</v>
      </c>
      <c r="H33" s="19">
        <v>11565</v>
      </c>
      <c r="I33" s="19">
        <v>27732</v>
      </c>
      <c r="J33" s="19">
        <v>25611</v>
      </c>
      <c r="K33" s="19">
        <v>21935</v>
      </c>
      <c r="L33" s="18"/>
      <c r="M33" s="18"/>
    </row>
    <row r="34" spans="1:13" x14ac:dyDescent="0.25">
      <c r="A34" s="27"/>
      <c r="B34" s="19"/>
      <c r="C34" s="19"/>
      <c r="D34" s="19">
        <v>9793</v>
      </c>
      <c r="E34" s="19">
        <v>12255</v>
      </c>
      <c r="F34" s="19">
        <v>13633</v>
      </c>
      <c r="G34" s="19">
        <v>21191</v>
      </c>
      <c r="H34" s="19">
        <v>14515</v>
      </c>
      <c r="I34" s="19">
        <v>22014</v>
      </c>
      <c r="J34" s="19">
        <v>14228</v>
      </c>
      <c r="K34" s="19">
        <v>27065</v>
      </c>
      <c r="L34" s="18"/>
      <c r="M34" s="18"/>
    </row>
    <row r="35" spans="1:13" x14ac:dyDescent="0.25">
      <c r="A35" s="28" t="s">
        <v>13</v>
      </c>
      <c r="B35" s="19"/>
      <c r="C35" s="19"/>
      <c r="D35" s="19">
        <v>3597</v>
      </c>
      <c r="E35" s="19">
        <v>8944</v>
      </c>
      <c r="F35" s="19">
        <v>5799</v>
      </c>
      <c r="G35" s="19">
        <v>11249</v>
      </c>
      <c r="H35" s="19">
        <v>3604</v>
      </c>
      <c r="I35" s="19">
        <v>9181</v>
      </c>
      <c r="J35" s="19">
        <v>7993</v>
      </c>
      <c r="K35" s="19">
        <v>10820</v>
      </c>
      <c r="L35" s="19"/>
      <c r="M35" s="19"/>
    </row>
    <row r="36" spans="1:13" ht="15.75" x14ac:dyDescent="0.25">
      <c r="A36" s="16"/>
      <c r="B36" s="19"/>
      <c r="C36" s="19"/>
      <c r="D36" s="19">
        <v>3359</v>
      </c>
      <c r="E36" s="19">
        <v>14131</v>
      </c>
      <c r="F36" s="19">
        <v>4916</v>
      </c>
      <c r="G36" s="19">
        <v>10743</v>
      </c>
      <c r="H36" s="19">
        <v>2949</v>
      </c>
      <c r="I36" s="19">
        <v>9978</v>
      </c>
      <c r="J36" s="19">
        <v>5800</v>
      </c>
      <c r="K36" s="19">
        <v>7484</v>
      </c>
      <c r="L36" s="19"/>
      <c r="M36" s="19"/>
    </row>
    <row r="37" spans="1:13" x14ac:dyDescent="0.25">
      <c r="A37" s="17" t="s">
        <v>1</v>
      </c>
      <c r="B37" s="19"/>
      <c r="C37" s="19"/>
      <c r="D37" s="19"/>
      <c r="E37" s="19"/>
      <c r="F37" s="19"/>
      <c r="G37" s="19"/>
      <c r="H37" s="19"/>
      <c r="I37" s="19"/>
      <c r="J37" s="19"/>
      <c r="K37" s="19"/>
      <c r="L37" s="19"/>
      <c r="M37" s="19"/>
    </row>
    <row r="40" spans="1:13" ht="30" x14ac:dyDescent="0.25">
      <c r="A40" s="1" t="s">
        <v>26</v>
      </c>
      <c r="B40" s="30"/>
      <c r="C40" s="30"/>
      <c r="D40" s="34" t="s">
        <v>3</v>
      </c>
      <c r="E40" s="35"/>
      <c r="F40" s="35"/>
      <c r="G40" s="36"/>
      <c r="H40" s="37" t="s">
        <v>4</v>
      </c>
      <c r="I40" s="38"/>
      <c r="J40" s="38"/>
      <c r="K40" s="39"/>
      <c r="L40" s="30"/>
      <c r="M40" s="30"/>
    </row>
    <row r="41" spans="1:13" x14ac:dyDescent="0.25">
      <c r="A41" s="6" t="s">
        <v>5</v>
      </c>
      <c r="B41" s="19"/>
      <c r="C41" s="29"/>
      <c r="D41" s="7" t="s">
        <v>6</v>
      </c>
      <c r="E41" s="9" t="s">
        <v>7</v>
      </c>
      <c r="F41" s="7" t="s">
        <v>6</v>
      </c>
      <c r="G41" s="9" t="s">
        <v>7</v>
      </c>
      <c r="H41" s="7" t="s">
        <v>6</v>
      </c>
      <c r="I41" s="8" t="s">
        <v>7</v>
      </c>
      <c r="J41" s="7" t="s">
        <v>6</v>
      </c>
      <c r="K41" s="9" t="s">
        <v>7</v>
      </c>
      <c r="L41" s="19"/>
      <c r="M41" s="19"/>
    </row>
    <row r="42" spans="1:13" ht="15.75" x14ac:dyDescent="0.25">
      <c r="A42" s="13">
        <v>7034</v>
      </c>
      <c r="B42" s="19"/>
      <c r="C42" s="19"/>
      <c r="D42" s="19">
        <v>1171</v>
      </c>
      <c r="E42" s="19">
        <v>906</v>
      </c>
      <c r="F42" s="19">
        <v>1798</v>
      </c>
      <c r="G42" s="19">
        <v>908</v>
      </c>
      <c r="H42" s="19">
        <v>1598</v>
      </c>
      <c r="I42" s="19">
        <v>1046</v>
      </c>
      <c r="J42" s="19">
        <v>1650</v>
      </c>
      <c r="K42" s="19">
        <v>1084</v>
      </c>
      <c r="L42" s="19"/>
      <c r="M42" s="19"/>
    </row>
    <row r="43" spans="1:13" ht="15.75" x14ac:dyDescent="0.25">
      <c r="A43" s="13"/>
      <c r="B43" s="19"/>
      <c r="C43" s="19"/>
      <c r="D43" s="19">
        <v>1551</v>
      </c>
      <c r="E43" s="19">
        <v>1011</v>
      </c>
      <c r="F43" s="19">
        <v>1680</v>
      </c>
      <c r="G43" s="19">
        <v>1435</v>
      </c>
      <c r="H43" s="19">
        <v>4454</v>
      </c>
      <c r="I43" s="19">
        <v>869</v>
      </c>
      <c r="J43" s="19">
        <v>2186</v>
      </c>
      <c r="K43" s="19">
        <v>1715</v>
      </c>
      <c r="L43" s="19"/>
      <c r="M43" s="19"/>
    </row>
    <row r="44" spans="1:13" ht="15.75" x14ac:dyDescent="0.25">
      <c r="A44" s="14">
        <v>7091</v>
      </c>
      <c r="B44" s="19"/>
      <c r="C44" s="19"/>
      <c r="D44" s="19">
        <v>1118</v>
      </c>
      <c r="E44" s="19">
        <v>708</v>
      </c>
      <c r="F44" s="19">
        <v>1772</v>
      </c>
      <c r="G44" s="19">
        <v>784</v>
      </c>
      <c r="H44" s="19">
        <v>1633</v>
      </c>
      <c r="I44" s="19">
        <v>988</v>
      </c>
      <c r="J44" s="19">
        <v>2015</v>
      </c>
      <c r="K44" s="19">
        <v>1031</v>
      </c>
      <c r="L44" s="19"/>
      <c r="M44" s="19"/>
    </row>
    <row r="45" spans="1:13" ht="15.75" x14ac:dyDescent="0.25">
      <c r="A45" s="15"/>
      <c r="B45" s="19"/>
      <c r="C45" s="19"/>
      <c r="D45" s="19">
        <v>1316</v>
      </c>
      <c r="E45" s="19">
        <v>744</v>
      </c>
      <c r="F45" s="19">
        <v>1491</v>
      </c>
      <c r="G45" s="19">
        <v>860</v>
      </c>
      <c r="H45" s="19">
        <v>1610</v>
      </c>
      <c r="I45" s="19">
        <v>849</v>
      </c>
      <c r="J45" s="19">
        <v>1502</v>
      </c>
      <c r="K45" s="19">
        <v>1066</v>
      </c>
      <c r="L45" s="19"/>
      <c r="M45" s="19"/>
    </row>
    <row r="46" spans="1:13" ht="15.75" x14ac:dyDescent="0.25">
      <c r="A46" s="16">
        <v>7092</v>
      </c>
      <c r="B46" s="19"/>
      <c r="C46" s="19"/>
      <c r="D46" s="19">
        <v>921</v>
      </c>
      <c r="E46" s="19">
        <v>572</v>
      </c>
      <c r="F46" s="19">
        <v>1199</v>
      </c>
      <c r="G46" s="19">
        <v>512</v>
      </c>
      <c r="H46" s="19">
        <v>794</v>
      </c>
      <c r="I46" s="19">
        <v>512</v>
      </c>
      <c r="J46" s="19">
        <v>1488</v>
      </c>
      <c r="K46" s="19">
        <v>900</v>
      </c>
      <c r="L46" s="19"/>
      <c r="M46" s="19"/>
    </row>
    <row r="47" spans="1:13" ht="15.75" x14ac:dyDescent="0.25">
      <c r="A47" s="16"/>
      <c r="B47" s="19"/>
      <c r="C47" s="19"/>
      <c r="D47" s="19">
        <v>739</v>
      </c>
      <c r="E47" s="19">
        <v>640</v>
      </c>
      <c r="F47" s="19">
        <v>1461</v>
      </c>
      <c r="G47" s="19">
        <v>1047</v>
      </c>
      <c r="H47" s="19">
        <v>843</v>
      </c>
      <c r="I47" s="19">
        <v>567</v>
      </c>
      <c r="J47" s="19">
        <v>1283</v>
      </c>
      <c r="K47" s="19">
        <v>709</v>
      </c>
      <c r="L47" s="19"/>
      <c r="M47" s="19"/>
    </row>
    <row r="48" spans="1:13" x14ac:dyDescent="0.25">
      <c r="A48" s="17" t="s">
        <v>1</v>
      </c>
      <c r="B48" s="19"/>
      <c r="C48" s="19"/>
      <c r="D48" s="19"/>
      <c r="E48" s="19"/>
      <c r="F48" s="19"/>
      <c r="G48" s="19"/>
      <c r="H48" s="19"/>
      <c r="I48" s="19"/>
      <c r="J48" s="19"/>
      <c r="K48" s="19"/>
      <c r="L48" s="19"/>
      <c r="M48" s="19"/>
    </row>
    <row r="51" spans="1:13" x14ac:dyDescent="0.25">
      <c r="A51" s="5" t="s">
        <v>10</v>
      </c>
    </row>
    <row r="52" spans="1:13" ht="30" x14ac:dyDescent="0.25">
      <c r="A52" s="1" t="s">
        <v>25</v>
      </c>
      <c r="B52" s="30"/>
      <c r="C52" s="30"/>
      <c r="D52" s="34" t="s">
        <v>3</v>
      </c>
      <c r="E52" s="35"/>
      <c r="F52" s="35"/>
      <c r="G52" s="36"/>
      <c r="H52" s="37" t="s">
        <v>4</v>
      </c>
      <c r="I52" s="38"/>
      <c r="J52" s="38"/>
      <c r="K52" s="39"/>
      <c r="L52" s="30"/>
      <c r="M52" s="30"/>
    </row>
    <row r="53" spans="1:13" x14ac:dyDescent="0.25">
      <c r="A53" s="6" t="s">
        <v>5</v>
      </c>
      <c r="B53" s="19"/>
      <c r="C53" s="29"/>
      <c r="D53" s="7" t="s">
        <v>6</v>
      </c>
      <c r="E53" s="9" t="s">
        <v>7</v>
      </c>
      <c r="F53" s="7" t="s">
        <v>6</v>
      </c>
      <c r="G53" s="9" t="s">
        <v>7</v>
      </c>
      <c r="H53" s="7" t="s">
        <v>6</v>
      </c>
      <c r="I53" s="8" t="s">
        <v>7</v>
      </c>
      <c r="J53" s="7" t="s">
        <v>6</v>
      </c>
      <c r="K53" s="9" t="s">
        <v>7</v>
      </c>
      <c r="L53" s="19"/>
      <c r="M53" s="19"/>
    </row>
    <row r="54" spans="1:13" x14ac:dyDescent="0.25">
      <c r="A54" s="25" t="s">
        <v>11</v>
      </c>
      <c r="B54" s="19"/>
      <c r="C54" s="19"/>
      <c r="D54" s="19">
        <v>7975</v>
      </c>
      <c r="E54" s="19">
        <v>6777</v>
      </c>
      <c r="F54" s="19">
        <v>4515</v>
      </c>
      <c r="G54" s="19">
        <v>7315</v>
      </c>
      <c r="H54" s="19">
        <v>3637</v>
      </c>
      <c r="I54" s="19">
        <v>5222</v>
      </c>
      <c r="J54" s="19">
        <v>4226</v>
      </c>
      <c r="K54" s="19">
        <v>7369</v>
      </c>
      <c r="L54" s="19"/>
      <c r="M54" s="19"/>
    </row>
    <row r="55" spans="1:13" x14ac:dyDescent="0.25">
      <c r="A55" s="25"/>
      <c r="B55" s="19"/>
      <c r="C55" s="19"/>
      <c r="D55" s="19">
        <v>3435</v>
      </c>
      <c r="E55" s="19">
        <v>14889</v>
      </c>
      <c r="F55" s="19">
        <v>4148</v>
      </c>
      <c r="G55" s="19">
        <v>10762</v>
      </c>
      <c r="H55" s="19">
        <v>2857</v>
      </c>
      <c r="I55" s="19">
        <v>6971</v>
      </c>
      <c r="J55" s="19">
        <v>6436</v>
      </c>
      <c r="K55" s="19">
        <v>8126</v>
      </c>
      <c r="L55" s="19"/>
      <c r="M55" s="19"/>
    </row>
    <row r="56" spans="1:13" x14ac:dyDescent="0.25">
      <c r="A56" s="26" t="s">
        <v>12</v>
      </c>
      <c r="B56" s="19"/>
      <c r="C56" s="19"/>
      <c r="D56" s="19">
        <v>8978</v>
      </c>
      <c r="E56" s="19">
        <v>18518</v>
      </c>
      <c r="F56" s="19">
        <v>7151</v>
      </c>
      <c r="G56" s="19">
        <v>20673</v>
      </c>
      <c r="H56" s="19">
        <v>17826</v>
      </c>
      <c r="I56" s="19">
        <v>12738.000000000002</v>
      </c>
      <c r="J56" s="19">
        <v>12467</v>
      </c>
      <c r="K56" s="19">
        <v>16566</v>
      </c>
      <c r="L56" s="18"/>
      <c r="M56" s="18"/>
    </row>
    <row r="57" spans="1:13" x14ac:dyDescent="0.25">
      <c r="A57" s="27"/>
      <c r="B57" s="19"/>
      <c r="C57" s="19"/>
      <c r="D57" s="19">
        <v>17932</v>
      </c>
      <c r="E57" s="19">
        <v>29802</v>
      </c>
      <c r="F57" s="19">
        <v>6207</v>
      </c>
      <c r="G57" s="19">
        <v>20710</v>
      </c>
      <c r="H57" s="19">
        <v>12859.000000000002</v>
      </c>
      <c r="I57" s="19">
        <v>14840</v>
      </c>
      <c r="J57" s="19">
        <v>8859</v>
      </c>
      <c r="K57" s="19">
        <v>15570</v>
      </c>
      <c r="L57" s="18"/>
      <c r="M57" s="18"/>
    </row>
    <row r="58" spans="1:13" x14ac:dyDescent="0.25">
      <c r="A58" s="28" t="s">
        <v>13</v>
      </c>
      <c r="B58" s="19"/>
      <c r="C58" s="19"/>
      <c r="D58" s="19">
        <v>4145</v>
      </c>
      <c r="E58" s="19">
        <v>10910</v>
      </c>
      <c r="F58" s="19">
        <v>2804</v>
      </c>
      <c r="G58" s="19">
        <v>8051</v>
      </c>
      <c r="H58" s="19">
        <v>6133</v>
      </c>
      <c r="I58" s="19">
        <v>9423</v>
      </c>
      <c r="J58" s="19">
        <v>6770</v>
      </c>
      <c r="K58" s="19">
        <v>11286</v>
      </c>
      <c r="L58" s="19"/>
      <c r="M58" s="19"/>
    </row>
    <row r="59" spans="1:13" ht="15.75" x14ac:dyDescent="0.25">
      <c r="A59" s="16"/>
      <c r="B59" s="19"/>
      <c r="C59" s="19"/>
      <c r="D59" s="19">
        <v>4081</v>
      </c>
      <c r="E59" s="19">
        <v>13391</v>
      </c>
      <c r="F59" s="19">
        <v>4378</v>
      </c>
      <c r="G59" s="19">
        <v>11291</v>
      </c>
      <c r="H59" s="19">
        <v>9510</v>
      </c>
      <c r="I59" s="19">
        <v>10402</v>
      </c>
      <c r="J59" s="19">
        <v>4525</v>
      </c>
      <c r="K59" s="19">
        <v>9700</v>
      </c>
      <c r="L59" s="19"/>
      <c r="M59" s="19"/>
    </row>
    <row r="60" spans="1:13" x14ac:dyDescent="0.25">
      <c r="A60" s="17" t="s">
        <v>1</v>
      </c>
      <c r="B60" s="19"/>
      <c r="C60" s="19"/>
      <c r="D60" s="19"/>
      <c r="E60" s="19"/>
      <c r="F60" s="19"/>
      <c r="G60" s="19"/>
      <c r="H60" s="19"/>
      <c r="I60" s="19"/>
      <c r="J60" s="19"/>
      <c r="K60" s="19"/>
      <c r="L60" s="19"/>
      <c r="M60" s="19"/>
    </row>
    <row r="63" spans="1:13" ht="30" x14ac:dyDescent="0.25">
      <c r="A63" s="1" t="s">
        <v>26</v>
      </c>
      <c r="B63" s="30"/>
      <c r="C63" s="30"/>
      <c r="D63" s="34" t="s">
        <v>3</v>
      </c>
      <c r="E63" s="35"/>
      <c r="F63" s="35"/>
      <c r="G63" s="36"/>
      <c r="H63" s="37" t="s">
        <v>4</v>
      </c>
      <c r="I63" s="38"/>
      <c r="J63" s="38"/>
      <c r="K63" s="39"/>
      <c r="L63" s="30"/>
      <c r="M63" s="30"/>
    </row>
    <row r="64" spans="1:13" x14ac:dyDescent="0.25">
      <c r="A64" s="6" t="s">
        <v>5</v>
      </c>
      <c r="B64" s="19"/>
      <c r="C64" s="29"/>
      <c r="D64" s="7" t="s">
        <v>6</v>
      </c>
      <c r="E64" s="9" t="s">
        <v>7</v>
      </c>
      <c r="F64" s="7" t="s">
        <v>6</v>
      </c>
      <c r="G64" s="9" t="s">
        <v>7</v>
      </c>
      <c r="H64" s="7" t="s">
        <v>6</v>
      </c>
      <c r="I64" s="8" t="s">
        <v>7</v>
      </c>
      <c r="J64" s="7" t="s">
        <v>6</v>
      </c>
      <c r="K64" s="9" t="s">
        <v>7</v>
      </c>
      <c r="L64" s="19"/>
      <c r="M64" s="19"/>
    </row>
    <row r="65" spans="1:13" ht="15.75" x14ac:dyDescent="0.25">
      <c r="A65" s="13">
        <v>7034</v>
      </c>
      <c r="B65" s="19"/>
      <c r="C65" s="19"/>
      <c r="D65" s="19">
        <v>1361</v>
      </c>
      <c r="E65" s="19">
        <v>724</v>
      </c>
      <c r="F65" s="19">
        <v>1360</v>
      </c>
      <c r="G65" s="19">
        <v>883</v>
      </c>
      <c r="H65" s="19">
        <v>1149</v>
      </c>
      <c r="I65" s="19">
        <v>844</v>
      </c>
      <c r="J65" s="19">
        <v>1480</v>
      </c>
      <c r="K65" s="19">
        <v>1218</v>
      </c>
      <c r="L65" s="19"/>
      <c r="M65" s="19"/>
    </row>
    <row r="66" spans="1:13" ht="15.75" x14ac:dyDescent="0.25">
      <c r="A66" s="13"/>
      <c r="B66" s="19"/>
      <c r="C66" s="19"/>
      <c r="D66" s="19">
        <v>2116</v>
      </c>
      <c r="E66" s="19">
        <v>1063</v>
      </c>
      <c r="F66" s="19">
        <v>1200</v>
      </c>
      <c r="G66" s="19">
        <v>1093</v>
      </c>
      <c r="H66" s="19">
        <v>805</v>
      </c>
      <c r="I66" s="19">
        <v>854</v>
      </c>
      <c r="J66" s="19">
        <v>1559</v>
      </c>
      <c r="K66" s="19">
        <v>1163</v>
      </c>
      <c r="L66" s="19"/>
      <c r="M66" s="19"/>
    </row>
    <row r="67" spans="1:13" ht="15.75" x14ac:dyDescent="0.25">
      <c r="A67" s="14">
        <v>7091</v>
      </c>
      <c r="B67" s="19"/>
      <c r="C67" s="19"/>
      <c r="D67" s="19">
        <v>1114</v>
      </c>
      <c r="E67" s="19">
        <v>674</v>
      </c>
      <c r="F67" s="19">
        <v>1363</v>
      </c>
      <c r="G67" s="19">
        <v>761</v>
      </c>
      <c r="H67" s="19">
        <v>1880</v>
      </c>
      <c r="I67" s="19">
        <v>866</v>
      </c>
      <c r="J67" s="19">
        <v>1906</v>
      </c>
      <c r="K67" s="19">
        <v>974</v>
      </c>
      <c r="L67" s="19"/>
      <c r="M67" s="19"/>
    </row>
    <row r="68" spans="1:13" ht="15.75" x14ac:dyDescent="0.25">
      <c r="A68" s="15"/>
      <c r="B68" s="19"/>
      <c r="C68" s="19"/>
      <c r="D68" s="19">
        <v>2062</v>
      </c>
      <c r="E68" s="19">
        <v>1050</v>
      </c>
      <c r="F68" s="19">
        <v>1442</v>
      </c>
      <c r="G68" s="19">
        <v>1050</v>
      </c>
      <c r="H68" s="19">
        <v>1811</v>
      </c>
      <c r="I68" s="19">
        <v>932</v>
      </c>
      <c r="J68" s="19">
        <v>1668</v>
      </c>
      <c r="K68" s="19">
        <v>1141</v>
      </c>
      <c r="L68" s="19"/>
      <c r="M68" s="19"/>
    </row>
    <row r="69" spans="1:13" ht="15.75" x14ac:dyDescent="0.25">
      <c r="A69" s="16">
        <v>7092</v>
      </c>
      <c r="B69" s="19"/>
      <c r="C69" s="19"/>
      <c r="D69" s="19">
        <v>1247</v>
      </c>
      <c r="E69" s="19">
        <v>727</v>
      </c>
      <c r="F69" s="19">
        <v>964</v>
      </c>
      <c r="G69" s="19">
        <v>872</v>
      </c>
      <c r="H69" s="19">
        <v>1523</v>
      </c>
      <c r="I69" s="19">
        <v>780</v>
      </c>
      <c r="J69" s="19">
        <v>1188</v>
      </c>
      <c r="K69" s="19">
        <v>842</v>
      </c>
      <c r="L69" s="19"/>
      <c r="M69" s="19"/>
    </row>
    <row r="70" spans="1:13" ht="15.75" x14ac:dyDescent="0.25">
      <c r="A70" s="16"/>
      <c r="B70" s="19"/>
      <c r="C70" s="19"/>
      <c r="D70" s="19">
        <v>1591</v>
      </c>
      <c r="E70" s="19">
        <v>941</v>
      </c>
      <c r="F70" s="19">
        <v>1110</v>
      </c>
      <c r="G70" s="19">
        <v>639</v>
      </c>
      <c r="H70" s="19">
        <v>1740</v>
      </c>
      <c r="I70" s="19">
        <v>576</v>
      </c>
      <c r="J70" s="19">
        <v>1289</v>
      </c>
      <c r="K70" s="19">
        <v>560</v>
      </c>
      <c r="L70" s="19"/>
      <c r="M70" s="19"/>
    </row>
    <row r="71" spans="1:13" x14ac:dyDescent="0.25">
      <c r="A71" s="17" t="s">
        <v>1</v>
      </c>
      <c r="B71" s="19"/>
      <c r="C71" s="19"/>
      <c r="D71" s="19"/>
      <c r="E71" s="19"/>
      <c r="F71" s="19"/>
      <c r="G71" s="19"/>
      <c r="H71" s="19"/>
      <c r="I71" s="19"/>
      <c r="J71" s="19"/>
      <c r="K71" s="19"/>
      <c r="L71" s="19"/>
      <c r="M71" s="19"/>
    </row>
  </sheetData>
  <mergeCells count="12">
    <mergeCell ref="B6:G6"/>
    <mergeCell ref="H6:M6"/>
    <mergeCell ref="D52:G52"/>
    <mergeCell ref="H52:K52"/>
    <mergeCell ref="D63:G63"/>
    <mergeCell ref="H63:K63"/>
    <mergeCell ref="B17:G17"/>
    <mergeCell ref="H17:M17"/>
    <mergeCell ref="D29:G29"/>
    <mergeCell ref="H29:K29"/>
    <mergeCell ref="D40:G40"/>
    <mergeCell ref="H40:K40"/>
  </mergeCells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2B2A52-D317-454D-BBC1-8D776C6CDE29}">
  <dimension ref="A1:AK78"/>
  <sheetViews>
    <sheetView tabSelected="1" workbookViewId="0">
      <selection activeCell="Y2" sqref="Y2"/>
    </sheetView>
  </sheetViews>
  <sheetFormatPr defaultRowHeight="15" x14ac:dyDescent="0.25"/>
  <cols>
    <col min="1" max="1" width="21.28515625" customWidth="1"/>
    <col min="2" max="2" width="11.5703125" bestFit="1" customWidth="1"/>
    <col min="3" max="3" width="10.140625" customWidth="1"/>
    <col min="8" max="8" width="11.5703125" bestFit="1" customWidth="1"/>
    <col min="17" max="17" width="21" customWidth="1"/>
    <col min="18" max="18" width="11.5703125" bestFit="1" customWidth="1"/>
    <col min="19" max="19" width="10" customWidth="1"/>
    <col min="22" max="22" width="11.5703125" bestFit="1" customWidth="1"/>
    <col min="29" max="29" width="21" customWidth="1"/>
    <col min="30" max="30" width="10.140625" customWidth="1"/>
    <col min="31" max="31" width="10.42578125" customWidth="1"/>
    <col min="34" max="34" width="11.5703125" bestFit="1" customWidth="1"/>
  </cols>
  <sheetData>
    <row r="1" spans="1:37" x14ac:dyDescent="0.25">
      <c r="A1" t="s">
        <v>2</v>
      </c>
    </row>
    <row r="3" spans="1:37" x14ac:dyDescent="0.25">
      <c r="A3" t="s">
        <v>20</v>
      </c>
    </row>
    <row r="5" spans="1:37" x14ac:dyDescent="0.25">
      <c r="A5" s="5" t="s">
        <v>8</v>
      </c>
      <c r="O5" s="51"/>
      <c r="Q5" s="5" t="s">
        <v>9</v>
      </c>
      <c r="AA5" s="51"/>
      <c r="AC5" s="5" t="s">
        <v>10</v>
      </c>
    </row>
    <row r="6" spans="1:37" ht="30" x14ac:dyDescent="0.25">
      <c r="A6" s="1" t="s">
        <v>25</v>
      </c>
      <c r="B6" s="32" t="s">
        <v>3</v>
      </c>
      <c r="C6" s="32"/>
      <c r="D6" s="32"/>
      <c r="E6" s="32"/>
      <c r="F6" s="32"/>
      <c r="G6" s="32"/>
      <c r="H6" s="33" t="s">
        <v>4</v>
      </c>
      <c r="I6" s="33"/>
      <c r="J6" s="33"/>
      <c r="K6" s="33"/>
      <c r="L6" s="33"/>
      <c r="M6" s="33"/>
      <c r="O6" s="51"/>
      <c r="Q6" s="1" t="s">
        <v>25</v>
      </c>
      <c r="R6" s="45" t="s">
        <v>3</v>
      </c>
      <c r="S6" s="35"/>
      <c r="T6" s="35"/>
      <c r="U6" s="36"/>
      <c r="V6" s="37" t="s">
        <v>4</v>
      </c>
      <c r="W6" s="38"/>
      <c r="X6" s="38"/>
      <c r="Y6" s="39"/>
      <c r="AA6" s="51"/>
      <c r="AC6" s="1" t="s">
        <v>25</v>
      </c>
      <c r="AD6" s="45" t="s">
        <v>3</v>
      </c>
      <c r="AE6" s="35"/>
      <c r="AF6" s="35"/>
      <c r="AG6" s="36"/>
      <c r="AH6" s="37" t="s">
        <v>4</v>
      </c>
      <c r="AI6" s="38"/>
      <c r="AJ6" s="38"/>
      <c r="AK6" s="39"/>
    </row>
    <row r="7" spans="1:37" x14ac:dyDescent="0.25">
      <c r="A7" s="6" t="s">
        <v>5</v>
      </c>
      <c r="B7" s="7" t="s">
        <v>6</v>
      </c>
      <c r="C7" s="8" t="s">
        <v>7</v>
      </c>
      <c r="D7" s="7" t="s">
        <v>6</v>
      </c>
      <c r="E7" s="9" t="s">
        <v>7</v>
      </c>
      <c r="F7" s="7" t="s">
        <v>6</v>
      </c>
      <c r="G7" s="9" t="s">
        <v>7</v>
      </c>
      <c r="H7" s="7" t="s">
        <v>6</v>
      </c>
      <c r="I7" s="8" t="s">
        <v>7</v>
      </c>
      <c r="J7" s="7" t="s">
        <v>6</v>
      </c>
      <c r="K7" s="9" t="s">
        <v>7</v>
      </c>
      <c r="L7" s="7" t="s">
        <v>6</v>
      </c>
      <c r="M7" s="9" t="s">
        <v>7</v>
      </c>
      <c r="O7" s="51"/>
      <c r="Q7" s="6" t="s">
        <v>5</v>
      </c>
      <c r="R7" s="7" t="s">
        <v>6</v>
      </c>
      <c r="S7" s="9" t="s">
        <v>7</v>
      </c>
      <c r="T7" s="7" t="s">
        <v>6</v>
      </c>
      <c r="U7" s="9" t="s">
        <v>7</v>
      </c>
      <c r="V7" s="7" t="s">
        <v>6</v>
      </c>
      <c r="W7" s="8" t="s">
        <v>7</v>
      </c>
      <c r="X7" s="7" t="s">
        <v>6</v>
      </c>
      <c r="Y7" s="9" t="s">
        <v>7</v>
      </c>
      <c r="AA7" s="51"/>
      <c r="AC7" s="6" t="s">
        <v>5</v>
      </c>
      <c r="AD7" s="7" t="s">
        <v>6</v>
      </c>
      <c r="AE7" s="9" t="s">
        <v>7</v>
      </c>
      <c r="AF7" s="7" t="s">
        <v>6</v>
      </c>
      <c r="AG7" s="9" t="s">
        <v>7</v>
      </c>
      <c r="AH7" s="7" t="s">
        <v>6</v>
      </c>
      <c r="AI7" s="8" t="s">
        <v>7</v>
      </c>
      <c r="AJ7" s="7" t="s">
        <v>6</v>
      </c>
      <c r="AK7" s="9" t="s">
        <v>7</v>
      </c>
    </row>
    <row r="8" spans="1:37" x14ac:dyDescent="0.25">
      <c r="A8" s="21" t="s">
        <v>11</v>
      </c>
      <c r="B8" s="20">
        <v>954</v>
      </c>
      <c r="C8" s="20">
        <v>15486</v>
      </c>
      <c r="D8" s="20">
        <v>6489</v>
      </c>
      <c r="E8" s="20">
        <v>14079</v>
      </c>
      <c r="F8" s="20">
        <v>1584</v>
      </c>
      <c r="G8" s="20">
        <v>19719</v>
      </c>
      <c r="H8" s="19">
        <v>6134</v>
      </c>
      <c r="I8" s="19">
        <v>8931</v>
      </c>
      <c r="J8" s="19">
        <v>5312</v>
      </c>
      <c r="K8" s="19">
        <v>4807</v>
      </c>
      <c r="L8" s="19">
        <v>4508</v>
      </c>
      <c r="M8" s="19">
        <v>6545</v>
      </c>
      <c r="O8" s="51"/>
      <c r="Q8" s="25" t="s">
        <v>11</v>
      </c>
      <c r="R8" s="19">
        <v>2366</v>
      </c>
      <c r="S8" s="19">
        <v>5777</v>
      </c>
      <c r="T8" s="19">
        <v>4505</v>
      </c>
      <c r="U8" s="19">
        <v>5161</v>
      </c>
      <c r="V8" s="19">
        <v>2410</v>
      </c>
      <c r="W8" s="19">
        <v>6521</v>
      </c>
      <c r="X8" s="19">
        <v>2852</v>
      </c>
      <c r="Y8" s="19">
        <v>6157</v>
      </c>
      <c r="AA8" s="51"/>
      <c r="AC8" s="25" t="s">
        <v>11</v>
      </c>
      <c r="AD8" s="19">
        <v>7975</v>
      </c>
      <c r="AE8" s="19">
        <v>6777</v>
      </c>
      <c r="AF8" s="19">
        <v>4515</v>
      </c>
      <c r="AG8" s="19">
        <v>7315</v>
      </c>
      <c r="AH8" s="19">
        <v>3637</v>
      </c>
      <c r="AI8" s="19">
        <v>5222</v>
      </c>
      <c r="AJ8" s="19">
        <v>4226</v>
      </c>
      <c r="AK8" s="19">
        <v>7369</v>
      </c>
    </row>
    <row r="9" spans="1:37" x14ac:dyDescent="0.25">
      <c r="A9" s="21"/>
      <c r="B9" s="20">
        <v>5670</v>
      </c>
      <c r="C9" s="20">
        <v>4656</v>
      </c>
      <c r="D9" s="20">
        <v>10059</v>
      </c>
      <c r="E9" s="20">
        <v>9030</v>
      </c>
      <c r="F9" s="20">
        <v>4714</v>
      </c>
      <c r="G9" s="20">
        <v>5691</v>
      </c>
      <c r="H9" s="19">
        <v>6071</v>
      </c>
      <c r="I9" s="19">
        <v>7985</v>
      </c>
      <c r="J9" s="19">
        <v>5602</v>
      </c>
      <c r="K9" s="19">
        <v>7412</v>
      </c>
      <c r="L9" s="19">
        <v>4221</v>
      </c>
      <c r="M9" s="19">
        <v>5734</v>
      </c>
      <c r="O9" s="51"/>
      <c r="Q9" s="25"/>
      <c r="R9" s="19">
        <v>4746</v>
      </c>
      <c r="S9" s="19">
        <v>9179</v>
      </c>
      <c r="T9" s="19">
        <v>1962</v>
      </c>
      <c r="U9" s="19">
        <v>10368</v>
      </c>
      <c r="V9" s="19">
        <v>17270</v>
      </c>
      <c r="W9" s="19">
        <v>5642</v>
      </c>
      <c r="X9" s="19">
        <v>3685</v>
      </c>
      <c r="Y9" s="19">
        <v>5402</v>
      </c>
      <c r="AA9" s="51"/>
      <c r="AC9" s="25"/>
      <c r="AD9" s="19">
        <v>3435</v>
      </c>
      <c r="AE9" s="19">
        <v>14889</v>
      </c>
      <c r="AF9" s="19">
        <v>4148</v>
      </c>
      <c r="AG9" s="19">
        <v>10762</v>
      </c>
      <c r="AH9" s="19">
        <v>2857</v>
      </c>
      <c r="AI9" s="19">
        <v>6971</v>
      </c>
      <c r="AJ9" s="19">
        <v>6436</v>
      </c>
      <c r="AK9" s="19">
        <v>8126</v>
      </c>
    </row>
    <row r="10" spans="1:37" x14ac:dyDescent="0.25">
      <c r="A10" s="22" t="s">
        <v>12</v>
      </c>
      <c r="B10" s="19">
        <v>28511</v>
      </c>
      <c r="C10" s="19">
        <v>21798</v>
      </c>
      <c r="D10" s="19">
        <v>13147</v>
      </c>
      <c r="E10" s="19">
        <v>33579</v>
      </c>
      <c r="F10" s="19">
        <v>16324</v>
      </c>
      <c r="G10" s="19">
        <v>24446</v>
      </c>
      <c r="H10" s="20">
        <v>21354</v>
      </c>
      <c r="I10" s="20">
        <v>20211</v>
      </c>
      <c r="J10" s="20">
        <v>12485</v>
      </c>
      <c r="K10" s="20">
        <v>15532</v>
      </c>
      <c r="L10" s="20">
        <v>16208</v>
      </c>
      <c r="M10" s="20">
        <v>13413</v>
      </c>
      <c r="O10" s="51"/>
      <c r="Q10" s="26" t="s">
        <v>12</v>
      </c>
      <c r="R10" s="19">
        <v>12961</v>
      </c>
      <c r="S10" s="19">
        <v>17505</v>
      </c>
      <c r="T10" s="19">
        <v>19300</v>
      </c>
      <c r="U10" s="19">
        <v>15230</v>
      </c>
      <c r="V10" s="19">
        <v>11565</v>
      </c>
      <c r="W10" s="19">
        <v>27732</v>
      </c>
      <c r="X10" s="19">
        <v>25611</v>
      </c>
      <c r="Y10" s="19">
        <v>21935</v>
      </c>
      <c r="AA10" s="51"/>
      <c r="AC10" s="26" t="s">
        <v>12</v>
      </c>
      <c r="AD10" s="19">
        <v>8978</v>
      </c>
      <c r="AE10" s="19">
        <v>18518</v>
      </c>
      <c r="AF10" s="19">
        <v>7151</v>
      </c>
      <c r="AG10" s="19">
        <v>20673</v>
      </c>
      <c r="AH10" s="19">
        <v>17826</v>
      </c>
      <c r="AI10" s="19">
        <v>12738.000000000002</v>
      </c>
      <c r="AJ10" s="19">
        <v>12467</v>
      </c>
      <c r="AK10" s="19">
        <v>16566</v>
      </c>
    </row>
    <row r="11" spans="1:37" x14ac:dyDescent="0.25">
      <c r="A11" s="23"/>
      <c r="B11" s="19">
        <v>32716</v>
      </c>
      <c r="C11" s="19">
        <v>33428</v>
      </c>
      <c r="D11" s="19">
        <v>12561</v>
      </c>
      <c r="E11" s="19">
        <v>21427</v>
      </c>
      <c r="F11" s="19">
        <v>31573</v>
      </c>
      <c r="G11" s="19">
        <v>31099</v>
      </c>
      <c r="H11" s="20">
        <v>21104</v>
      </c>
      <c r="I11" s="20">
        <v>17980</v>
      </c>
      <c r="J11" s="20">
        <v>14097</v>
      </c>
      <c r="K11" s="20">
        <v>15440</v>
      </c>
      <c r="L11" s="20">
        <v>20436</v>
      </c>
      <c r="M11" s="20">
        <v>17635</v>
      </c>
      <c r="O11" s="51"/>
      <c r="Q11" s="27"/>
      <c r="R11" s="19">
        <v>9793</v>
      </c>
      <c r="S11" s="19">
        <v>12255</v>
      </c>
      <c r="T11" s="19">
        <v>13633</v>
      </c>
      <c r="U11" s="19">
        <v>21191</v>
      </c>
      <c r="V11" s="19">
        <v>14515</v>
      </c>
      <c r="W11" s="19">
        <v>22014</v>
      </c>
      <c r="X11" s="19">
        <v>14228</v>
      </c>
      <c r="Y11" s="19">
        <v>27065</v>
      </c>
      <c r="AA11" s="51"/>
      <c r="AC11" s="27"/>
      <c r="AD11" s="19">
        <v>17932</v>
      </c>
      <c r="AE11" s="19">
        <v>29802</v>
      </c>
      <c r="AF11" s="19">
        <v>6207</v>
      </c>
      <c r="AG11" s="19">
        <v>20710</v>
      </c>
      <c r="AH11" s="19">
        <v>12859.000000000002</v>
      </c>
      <c r="AI11" s="19">
        <v>14840</v>
      </c>
      <c r="AJ11" s="19">
        <v>8859</v>
      </c>
      <c r="AK11" s="19">
        <v>15570</v>
      </c>
    </row>
    <row r="12" spans="1:37" x14ac:dyDescent="0.25">
      <c r="A12" s="24" t="s">
        <v>13</v>
      </c>
      <c r="B12" s="19">
        <v>4091</v>
      </c>
      <c r="C12" s="19">
        <v>8115</v>
      </c>
      <c r="D12" s="19">
        <v>2566</v>
      </c>
      <c r="E12" s="19">
        <v>8787</v>
      </c>
      <c r="F12" s="19">
        <v>3521</v>
      </c>
      <c r="G12" s="19">
        <v>6367</v>
      </c>
      <c r="H12" s="20">
        <v>5458</v>
      </c>
      <c r="I12" s="20">
        <v>5434</v>
      </c>
      <c r="J12" s="20">
        <v>5540</v>
      </c>
      <c r="K12" s="20">
        <v>5723</v>
      </c>
      <c r="L12" s="20">
        <v>4490</v>
      </c>
      <c r="M12" s="20">
        <v>4788</v>
      </c>
      <c r="O12" s="51"/>
      <c r="Q12" s="28" t="s">
        <v>13</v>
      </c>
      <c r="R12" s="19">
        <v>3597</v>
      </c>
      <c r="S12" s="19">
        <v>8944</v>
      </c>
      <c r="T12" s="19">
        <v>5799</v>
      </c>
      <c r="U12" s="19">
        <v>11249</v>
      </c>
      <c r="V12" s="19">
        <v>3604</v>
      </c>
      <c r="W12" s="19">
        <v>9181</v>
      </c>
      <c r="X12" s="19">
        <v>7993</v>
      </c>
      <c r="Y12" s="19">
        <v>10820</v>
      </c>
      <c r="AA12" s="51"/>
      <c r="AC12" s="28" t="s">
        <v>13</v>
      </c>
      <c r="AD12" s="19">
        <v>4145</v>
      </c>
      <c r="AE12" s="19">
        <v>10910</v>
      </c>
      <c r="AF12" s="19">
        <v>2804</v>
      </c>
      <c r="AG12" s="19">
        <v>8051</v>
      </c>
      <c r="AH12" s="19">
        <v>6133</v>
      </c>
      <c r="AI12" s="19">
        <v>9423</v>
      </c>
      <c r="AJ12" s="19">
        <v>6770</v>
      </c>
      <c r="AK12" s="19">
        <v>11286</v>
      </c>
    </row>
    <row r="13" spans="1:37" ht="15.75" x14ac:dyDescent="0.25">
      <c r="A13" s="16"/>
      <c r="B13" s="19">
        <v>4065</v>
      </c>
      <c r="C13" s="19">
        <v>11741</v>
      </c>
      <c r="D13" s="19">
        <v>3326</v>
      </c>
      <c r="E13" s="19">
        <v>9284</v>
      </c>
      <c r="F13" s="19">
        <v>6491</v>
      </c>
      <c r="G13" s="19">
        <v>6622</v>
      </c>
      <c r="H13" s="20">
        <v>5044</v>
      </c>
      <c r="I13" s="20">
        <v>7169</v>
      </c>
      <c r="J13" s="20">
        <v>2974</v>
      </c>
      <c r="K13" s="20">
        <v>4937</v>
      </c>
      <c r="L13" s="20">
        <v>4215</v>
      </c>
      <c r="M13" s="20">
        <v>4219</v>
      </c>
      <c r="O13" s="51"/>
      <c r="Q13" s="16"/>
      <c r="R13" s="19">
        <v>3359</v>
      </c>
      <c r="S13" s="19">
        <v>14131</v>
      </c>
      <c r="T13" s="19">
        <v>4916</v>
      </c>
      <c r="U13" s="19">
        <v>10743</v>
      </c>
      <c r="V13" s="19">
        <v>2949</v>
      </c>
      <c r="W13" s="19">
        <v>9978</v>
      </c>
      <c r="X13" s="19">
        <v>5800</v>
      </c>
      <c r="Y13" s="19">
        <v>7484</v>
      </c>
      <c r="AA13" s="51"/>
      <c r="AC13" s="16"/>
      <c r="AD13" s="19">
        <v>4081</v>
      </c>
      <c r="AE13" s="19">
        <v>13391</v>
      </c>
      <c r="AF13" s="19">
        <v>4378</v>
      </c>
      <c r="AG13" s="19">
        <v>11291</v>
      </c>
      <c r="AH13" s="19">
        <v>9510</v>
      </c>
      <c r="AI13" s="19">
        <v>10402</v>
      </c>
      <c r="AJ13" s="19">
        <v>4525</v>
      </c>
      <c r="AK13" s="19">
        <v>9700</v>
      </c>
    </row>
    <row r="14" spans="1:37" x14ac:dyDescent="0.25">
      <c r="A14" s="17" t="s">
        <v>1</v>
      </c>
      <c r="B14" s="19"/>
      <c r="C14" s="19"/>
      <c r="D14" s="19"/>
      <c r="E14" s="19"/>
      <c r="F14" s="19"/>
      <c r="G14" s="19"/>
      <c r="H14" s="19"/>
      <c r="I14" s="19"/>
      <c r="J14" s="19"/>
      <c r="K14" s="19"/>
      <c r="L14" s="19"/>
      <c r="M14" s="19"/>
      <c r="O14" s="51"/>
      <c r="Q14" s="17" t="s">
        <v>1</v>
      </c>
      <c r="R14" s="19"/>
      <c r="S14" s="19"/>
      <c r="T14" s="19"/>
      <c r="U14" s="19"/>
      <c r="V14" s="19"/>
      <c r="W14" s="19"/>
      <c r="X14" s="19"/>
      <c r="Y14" s="19"/>
      <c r="AA14" s="51"/>
      <c r="AC14" s="17" t="s">
        <v>1</v>
      </c>
      <c r="AD14" s="19"/>
      <c r="AE14" s="19"/>
      <c r="AF14" s="19"/>
      <c r="AG14" s="19"/>
      <c r="AH14" s="19"/>
      <c r="AI14" s="19"/>
      <c r="AJ14" s="19"/>
      <c r="AK14" s="19"/>
    </row>
    <row r="15" spans="1:37" x14ac:dyDescent="0.25">
      <c r="O15" s="51"/>
      <c r="AA15" s="51"/>
    </row>
    <row r="16" spans="1:37" x14ac:dyDescent="0.25">
      <c r="O16" s="51"/>
      <c r="AA16" s="51"/>
    </row>
    <row r="17" spans="1:37" ht="30" x14ac:dyDescent="0.25">
      <c r="A17" s="1" t="s">
        <v>26</v>
      </c>
      <c r="B17" s="32" t="s">
        <v>3</v>
      </c>
      <c r="C17" s="32"/>
      <c r="D17" s="32"/>
      <c r="E17" s="32"/>
      <c r="F17" s="32"/>
      <c r="G17" s="32"/>
      <c r="H17" s="33" t="s">
        <v>4</v>
      </c>
      <c r="I17" s="33"/>
      <c r="J17" s="33"/>
      <c r="K17" s="33"/>
      <c r="L17" s="33"/>
      <c r="M17" s="33"/>
      <c r="O17" s="51"/>
      <c r="Q17" s="1" t="s">
        <v>26</v>
      </c>
      <c r="R17" s="45" t="s">
        <v>3</v>
      </c>
      <c r="S17" s="35"/>
      <c r="T17" s="35"/>
      <c r="U17" s="36"/>
      <c r="V17" s="33" t="s">
        <v>4</v>
      </c>
      <c r="W17" s="33"/>
      <c r="X17" s="33"/>
      <c r="Y17" s="33"/>
      <c r="AA17" s="51"/>
      <c r="AC17" s="1" t="s">
        <v>26</v>
      </c>
      <c r="AD17" s="45" t="s">
        <v>3</v>
      </c>
      <c r="AE17" s="35"/>
      <c r="AF17" s="35"/>
      <c r="AG17" s="36"/>
      <c r="AH17" s="37" t="s">
        <v>4</v>
      </c>
      <c r="AI17" s="38"/>
      <c r="AJ17" s="38"/>
      <c r="AK17" s="39"/>
    </row>
    <row r="18" spans="1:37" x14ac:dyDescent="0.25">
      <c r="A18" s="6" t="s">
        <v>5</v>
      </c>
      <c r="B18" s="7" t="s">
        <v>6</v>
      </c>
      <c r="C18" s="8" t="s">
        <v>7</v>
      </c>
      <c r="D18" s="7" t="s">
        <v>6</v>
      </c>
      <c r="E18" s="9" t="s">
        <v>7</v>
      </c>
      <c r="F18" s="7" t="s">
        <v>6</v>
      </c>
      <c r="G18" s="9" t="s">
        <v>7</v>
      </c>
      <c r="H18" s="7" t="s">
        <v>6</v>
      </c>
      <c r="I18" s="8" t="s">
        <v>7</v>
      </c>
      <c r="J18" s="7" t="s">
        <v>6</v>
      </c>
      <c r="K18" s="9" t="s">
        <v>7</v>
      </c>
      <c r="L18" s="7" t="s">
        <v>6</v>
      </c>
      <c r="M18" s="9" t="s">
        <v>7</v>
      </c>
      <c r="O18" s="51"/>
      <c r="Q18" s="6" t="s">
        <v>5</v>
      </c>
      <c r="R18" s="7" t="s">
        <v>6</v>
      </c>
      <c r="S18" s="9" t="s">
        <v>7</v>
      </c>
      <c r="T18" s="7" t="s">
        <v>6</v>
      </c>
      <c r="U18" s="9" t="s">
        <v>7</v>
      </c>
      <c r="V18" s="7" t="s">
        <v>6</v>
      </c>
      <c r="W18" s="8" t="s">
        <v>7</v>
      </c>
      <c r="X18" s="7" t="s">
        <v>6</v>
      </c>
      <c r="Y18" s="9" t="s">
        <v>7</v>
      </c>
      <c r="AA18" s="51"/>
      <c r="AC18" s="6" t="s">
        <v>5</v>
      </c>
      <c r="AD18" s="7" t="s">
        <v>6</v>
      </c>
      <c r="AE18" s="9" t="s">
        <v>7</v>
      </c>
      <c r="AF18" s="7" t="s">
        <v>6</v>
      </c>
      <c r="AG18" s="9" t="s">
        <v>7</v>
      </c>
      <c r="AH18" s="7" t="s">
        <v>6</v>
      </c>
      <c r="AI18" s="8" t="s">
        <v>7</v>
      </c>
      <c r="AJ18" s="7" t="s">
        <v>6</v>
      </c>
      <c r="AK18" s="9" t="s">
        <v>7</v>
      </c>
    </row>
    <row r="19" spans="1:37" x14ac:dyDescent="0.25">
      <c r="A19" s="21" t="s">
        <v>11</v>
      </c>
      <c r="B19" s="12">
        <v>451</v>
      </c>
      <c r="C19" s="12">
        <v>1769</v>
      </c>
      <c r="D19" s="12">
        <v>1669</v>
      </c>
      <c r="E19" s="12">
        <v>1391</v>
      </c>
      <c r="F19" s="12">
        <v>1916</v>
      </c>
      <c r="G19" s="12">
        <v>1091</v>
      </c>
      <c r="H19" s="12">
        <v>3047</v>
      </c>
      <c r="I19" s="12">
        <v>1321</v>
      </c>
      <c r="J19" s="12">
        <v>1471</v>
      </c>
      <c r="K19" s="12">
        <v>1070</v>
      </c>
      <c r="L19" s="12">
        <v>1218</v>
      </c>
      <c r="M19" s="12">
        <v>2133</v>
      </c>
      <c r="O19" s="51"/>
      <c r="Q19" s="25" t="s">
        <v>11</v>
      </c>
      <c r="R19" s="19">
        <v>1171</v>
      </c>
      <c r="S19" s="19">
        <v>906</v>
      </c>
      <c r="T19" s="19">
        <v>1798</v>
      </c>
      <c r="U19" s="19">
        <v>908</v>
      </c>
      <c r="V19" s="19">
        <v>1598</v>
      </c>
      <c r="W19" s="19">
        <v>1046</v>
      </c>
      <c r="X19" s="19">
        <v>1650</v>
      </c>
      <c r="Y19" s="19">
        <v>1084</v>
      </c>
      <c r="AA19" s="51"/>
      <c r="AC19" s="25" t="s">
        <v>11</v>
      </c>
      <c r="AD19" s="19">
        <v>1361</v>
      </c>
      <c r="AE19" s="19">
        <v>724</v>
      </c>
      <c r="AF19" s="19">
        <v>1360</v>
      </c>
      <c r="AG19" s="19">
        <v>883</v>
      </c>
      <c r="AH19" s="19">
        <v>1149</v>
      </c>
      <c r="AI19" s="19">
        <v>844</v>
      </c>
      <c r="AJ19" s="19">
        <v>1480</v>
      </c>
      <c r="AK19" s="19">
        <v>1218</v>
      </c>
    </row>
    <row r="20" spans="1:37" x14ac:dyDescent="0.25">
      <c r="A20" s="21"/>
      <c r="B20" s="12">
        <v>1235</v>
      </c>
      <c r="C20" s="12">
        <v>925</v>
      </c>
      <c r="D20" s="12">
        <v>2835</v>
      </c>
      <c r="E20" s="12">
        <v>1060</v>
      </c>
      <c r="F20" s="12">
        <v>1300</v>
      </c>
      <c r="G20" s="12">
        <v>679</v>
      </c>
      <c r="H20" s="12">
        <v>2773</v>
      </c>
      <c r="I20" s="12">
        <v>1413</v>
      </c>
      <c r="J20" s="12">
        <v>1900</v>
      </c>
      <c r="K20" s="12">
        <v>1118</v>
      </c>
      <c r="L20" s="12">
        <v>2243</v>
      </c>
      <c r="M20" s="12">
        <v>1440</v>
      </c>
      <c r="O20" s="51"/>
      <c r="Q20" s="25"/>
      <c r="R20" s="19">
        <v>1551</v>
      </c>
      <c r="S20" s="19">
        <v>1011</v>
      </c>
      <c r="T20" s="19">
        <v>1680</v>
      </c>
      <c r="U20" s="19">
        <v>1435</v>
      </c>
      <c r="V20" s="19">
        <v>4454</v>
      </c>
      <c r="W20" s="19">
        <v>869</v>
      </c>
      <c r="X20" s="19">
        <v>2186</v>
      </c>
      <c r="Y20" s="19">
        <v>1715</v>
      </c>
      <c r="AA20" s="51"/>
      <c r="AC20" s="25"/>
      <c r="AD20" s="19">
        <v>2116</v>
      </c>
      <c r="AE20" s="19">
        <v>1063</v>
      </c>
      <c r="AF20" s="19">
        <v>1200</v>
      </c>
      <c r="AG20" s="19">
        <v>1093</v>
      </c>
      <c r="AH20" s="19">
        <v>805</v>
      </c>
      <c r="AI20" s="19">
        <v>854</v>
      </c>
      <c r="AJ20" s="19">
        <v>1559</v>
      </c>
      <c r="AK20" s="19">
        <v>1163</v>
      </c>
    </row>
    <row r="21" spans="1:37" x14ac:dyDescent="0.25">
      <c r="A21" s="22" t="s">
        <v>12</v>
      </c>
      <c r="B21" s="12">
        <v>2654</v>
      </c>
      <c r="C21" s="12">
        <v>672</v>
      </c>
      <c r="D21" s="12">
        <v>2307</v>
      </c>
      <c r="E21" s="12">
        <v>1449</v>
      </c>
      <c r="F21" s="12">
        <v>3213</v>
      </c>
      <c r="G21" s="12">
        <v>695</v>
      </c>
      <c r="H21" s="12">
        <v>2325</v>
      </c>
      <c r="I21" s="12">
        <v>1406</v>
      </c>
      <c r="J21" s="12">
        <v>2698</v>
      </c>
      <c r="K21" s="12">
        <v>1414</v>
      </c>
      <c r="L21" s="12">
        <v>2152</v>
      </c>
      <c r="M21" s="12">
        <v>1249</v>
      </c>
      <c r="O21" s="51"/>
      <c r="Q21" s="26" t="s">
        <v>12</v>
      </c>
      <c r="R21" s="19">
        <v>1118</v>
      </c>
      <c r="S21" s="19">
        <v>708</v>
      </c>
      <c r="T21" s="19">
        <v>1772</v>
      </c>
      <c r="U21" s="19">
        <v>784</v>
      </c>
      <c r="V21" s="19">
        <v>1633</v>
      </c>
      <c r="W21" s="19">
        <v>988</v>
      </c>
      <c r="X21" s="19">
        <v>2015</v>
      </c>
      <c r="Y21" s="19">
        <v>1031</v>
      </c>
      <c r="AA21" s="51"/>
      <c r="AC21" s="26" t="s">
        <v>12</v>
      </c>
      <c r="AD21" s="19">
        <v>1114</v>
      </c>
      <c r="AE21" s="19">
        <v>674</v>
      </c>
      <c r="AF21" s="19">
        <v>1363</v>
      </c>
      <c r="AG21" s="19">
        <v>761</v>
      </c>
      <c r="AH21" s="19">
        <v>1880</v>
      </c>
      <c r="AI21" s="19">
        <v>866</v>
      </c>
      <c r="AJ21" s="19">
        <v>1906</v>
      </c>
      <c r="AK21" s="19">
        <v>974</v>
      </c>
    </row>
    <row r="22" spans="1:37" x14ac:dyDescent="0.25">
      <c r="A22" s="23"/>
      <c r="B22" s="12">
        <v>3842</v>
      </c>
      <c r="C22" s="12">
        <v>731</v>
      </c>
      <c r="D22" s="12">
        <v>1696</v>
      </c>
      <c r="E22" s="12">
        <v>1354</v>
      </c>
      <c r="F22" s="12">
        <v>4752</v>
      </c>
      <c r="G22" s="12">
        <v>829</v>
      </c>
      <c r="H22" s="12">
        <v>2663</v>
      </c>
      <c r="I22" s="12">
        <v>1009</v>
      </c>
      <c r="J22" s="12">
        <v>1570</v>
      </c>
      <c r="K22" s="12">
        <v>1129</v>
      </c>
      <c r="L22" s="12">
        <v>3295</v>
      </c>
      <c r="M22" s="12">
        <v>1572</v>
      </c>
      <c r="O22" s="51"/>
      <c r="Q22" s="27"/>
      <c r="R22" s="19">
        <v>1316</v>
      </c>
      <c r="S22" s="19">
        <v>744</v>
      </c>
      <c r="T22" s="19">
        <v>1491</v>
      </c>
      <c r="U22" s="19">
        <v>860</v>
      </c>
      <c r="V22" s="19">
        <v>1610</v>
      </c>
      <c r="W22" s="19">
        <v>849</v>
      </c>
      <c r="X22" s="19">
        <v>1502</v>
      </c>
      <c r="Y22" s="19">
        <v>1066</v>
      </c>
      <c r="AA22" s="51"/>
      <c r="AC22" s="27"/>
      <c r="AD22" s="19">
        <v>2062</v>
      </c>
      <c r="AE22" s="19">
        <v>1050</v>
      </c>
      <c r="AF22" s="19">
        <v>1442</v>
      </c>
      <c r="AG22" s="19">
        <v>1050</v>
      </c>
      <c r="AH22" s="19">
        <v>1811</v>
      </c>
      <c r="AI22" s="19">
        <v>932</v>
      </c>
      <c r="AJ22" s="19">
        <v>1668</v>
      </c>
      <c r="AK22" s="19">
        <v>1141</v>
      </c>
    </row>
    <row r="23" spans="1:37" x14ac:dyDescent="0.25">
      <c r="A23" s="24" t="s">
        <v>13</v>
      </c>
      <c r="B23" s="12">
        <v>1212</v>
      </c>
      <c r="C23" s="12">
        <v>391</v>
      </c>
      <c r="D23" s="12">
        <v>992</v>
      </c>
      <c r="E23" s="12">
        <v>418</v>
      </c>
      <c r="F23" s="12">
        <v>1070</v>
      </c>
      <c r="G23" s="12">
        <v>260</v>
      </c>
      <c r="H23" s="12">
        <v>1365</v>
      </c>
      <c r="I23" s="12">
        <v>468</v>
      </c>
      <c r="J23" s="12">
        <v>1729</v>
      </c>
      <c r="K23" s="12">
        <v>757</v>
      </c>
      <c r="L23" s="12">
        <v>1634</v>
      </c>
      <c r="M23" s="12">
        <v>491</v>
      </c>
      <c r="O23" s="51"/>
      <c r="Q23" s="28" t="s">
        <v>13</v>
      </c>
      <c r="R23" s="19">
        <v>921</v>
      </c>
      <c r="S23" s="19">
        <v>572</v>
      </c>
      <c r="T23" s="19">
        <v>1199</v>
      </c>
      <c r="U23" s="19">
        <v>512</v>
      </c>
      <c r="V23" s="19">
        <v>794</v>
      </c>
      <c r="W23" s="19">
        <v>512</v>
      </c>
      <c r="X23" s="19">
        <v>1488</v>
      </c>
      <c r="Y23" s="19">
        <v>900</v>
      </c>
      <c r="AA23" s="51"/>
      <c r="AC23" s="28" t="s">
        <v>13</v>
      </c>
      <c r="AD23" s="19">
        <v>1247</v>
      </c>
      <c r="AE23" s="19">
        <v>727</v>
      </c>
      <c r="AF23" s="19">
        <v>964</v>
      </c>
      <c r="AG23" s="19">
        <v>872</v>
      </c>
      <c r="AH23" s="19">
        <v>1523</v>
      </c>
      <c r="AI23" s="19">
        <v>780</v>
      </c>
      <c r="AJ23" s="19">
        <v>1188</v>
      </c>
      <c r="AK23" s="19">
        <v>842</v>
      </c>
    </row>
    <row r="24" spans="1:37" ht="15.75" x14ac:dyDescent="0.25">
      <c r="A24" s="10"/>
      <c r="B24" s="12">
        <v>1524</v>
      </c>
      <c r="C24" s="12">
        <v>509</v>
      </c>
      <c r="D24" s="12">
        <v>945</v>
      </c>
      <c r="E24" s="12">
        <v>449</v>
      </c>
      <c r="F24" s="12">
        <v>1009</v>
      </c>
      <c r="G24" s="12">
        <v>349</v>
      </c>
      <c r="H24" s="12">
        <v>1217</v>
      </c>
      <c r="I24" s="12">
        <v>636</v>
      </c>
      <c r="J24" s="12">
        <v>1006</v>
      </c>
      <c r="K24" s="12">
        <v>585</v>
      </c>
      <c r="L24" s="12">
        <v>803</v>
      </c>
      <c r="M24" s="12">
        <v>497</v>
      </c>
      <c r="O24" s="51"/>
      <c r="Q24" s="16"/>
      <c r="R24" s="19">
        <v>739</v>
      </c>
      <c r="S24" s="19">
        <v>640</v>
      </c>
      <c r="T24" s="19">
        <v>1461</v>
      </c>
      <c r="U24" s="19">
        <v>1047</v>
      </c>
      <c r="V24" s="19">
        <v>843</v>
      </c>
      <c r="W24" s="19">
        <v>567</v>
      </c>
      <c r="X24" s="19">
        <v>1283</v>
      </c>
      <c r="Y24" s="19">
        <v>709</v>
      </c>
      <c r="AA24" s="51"/>
      <c r="AC24" s="16"/>
      <c r="AD24" s="19">
        <v>1591</v>
      </c>
      <c r="AE24" s="19">
        <v>941</v>
      </c>
      <c r="AF24" s="19">
        <v>1110</v>
      </c>
      <c r="AG24" s="19">
        <v>639</v>
      </c>
      <c r="AH24" s="19">
        <v>1740</v>
      </c>
      <c r="AI24" s="19">
        <v>576</v>
      </c>
      <c r="AJ24" s="19">
        <v>1289</v>
      </c>
      <c r="AK24" s="19">
        <v>560</v>
      </c>
    </row>
    <row r="25" spans="1:37" x14ac:dyDescent="0.25">
      <c r="A25" s="6" t="s">
        <v>1</v>
      </c>
      <c r="B25" s="11"/>
      <c r="C25" s="11"/>
      <c r="D25" s="11"/>
      <c r="E25" s="11"/>
      <c r="F25" s="11"/>
      <c r="G25" s="11"/>
      <c r="H25" s="11"/>
      <c r="I25" s="11"/>
      <c r="J25" s="11"/>
      <c r="K25" s="11"/>
      <c r="L25" s="11"/>
      <c r="M25" s="11"/>
      <c r="O25" s="51"/>
      <c r="Q25" s="17" t="s">
        <v>1</v>
      </c>
      <c r="R25" s="19"/>
      <c r="S25" s="19"/>
      <c r="T25" s="19"/>
      <c r="U25" s="19"/>
      <c r="V25" s="19"/>
      <c r="W25" s="19"/>
      <c r="X25" s="19"/>
      <c r="Y25" s="19"/>
      <c r="AA25" s="51"/>
      <c r="AC25" s="17" t="s">
        <v>1</v>
      </c>
      <c r="AD25" s="19"/>
      <c r="AE25" s="19"/>
      <c r="AF25" s="19"/>
      <c r="AG25" s="19"/>
      <c r="AH25" s="19"/>
      <c r="AI25" s="19"/>
      <c r="AJ25" s="19"/>
      <c r="AK25" s="19"/>
    </row>
    <row r="26" spans="1:37" x14ac:dyDescent="0.25">
      <c r="O26" s="51"/>
      <c r="AA26" s="51"/>
    </row>
    <row r="27" spans="1:37" x14ac:dyDescent="0.25">
      <c r="A27" s="46" t="s">
        <v>36</v>
      </c>
      <c r="B27" s="46"/>
      <c r="C27" s="46"/>
      <c r="D27" s="46"/>
      <c r="E27" s="46"/>
      <c r="F27" s="46"/>
      <c r="G27" s="46"/>
      <c r="H27" s="46"/>
      <c r="I27" s="46"/>
      <c r="J27" s="46"/>
      <c r="K27" s="46"/>
      <c r="L27" s="46"/>
      <c r="M27" s="46"/>
      <c r="O27" s="51"/>
      <c r="Q27" s="46" t="s">
        <v>36</v>
      </c>
      <c r="R27" s="46"/>
      <c r="S27" s="46"/>
      <c r="T27" s="46"/>
      <c r="U27" s="46"/>
      <c r="V27" s="46"/>
      <c r="W27" s="46"/>
      <c r="X27" s="46"/>
      <c r="Y27" s="46"/>
      <c r="Z27" s="49"/>
      <c r="AA27" s="53"/>
      <c r="AB27" s="49"/>
      <c r="AC27" s="46" t="s">
        <v>36</v>
      </c>
      <c r="AD27" s="46"/>
      <c r="AE27" s="46"/>
      <c r="AF27" s="46"/>
      <c r="AG27" s="46"/>
      <c r="AH27" s="46"/>
      <c r="AI27" s="46"/>
      <c r="AJ27" s="46"/>
      <c r="AK27" s="46"/>
    </row>
    <row r="28" spans="1:37" x14ac:dyDescent="0.25">
      <c r="O28" s="51"/>
      <c r="AA28" s="51"/>
    </row>
    <row r="29" spans="1:37" ht="30" x14ac:dyDescent="0.25">
      <c r="A29" s="1" t="s">
        <v>37</v>
      </c>
      <c r="B29" s="32" t="s">
        <v>3</v>
      </c>
      <c r="C29" s="32"/>
      <c r="D29" s="32"/>
      <c r="E29" s="32"/>
      <c r="F29" s="32"/>
      <c r="G29" s="32"/>
      <c r="H29" s="33" t="s">
        <v>4</v>
      </c>
      <c r="I29" s="33"/>
      <c r="J29" s="33"/>
      <c r="K29" s="33"/>
      <c r="L29" s="33"/>
      <c r="M29" s="33"/>
      <c r="N29" s="41"/>
      <c r="O29" s="52"/>
      <c r="Q29" s="1" t="s">
        <v>37</v>
      </c>
      <c r="R29" s="45" t="s">
        <v>3</v>
      </c>
      <c r="S29" s="35"/>
      <c r="T29" s="35"/>
      <c r="U29" s="36"/>
      <c r="V29" s="33" t="s">
        <v>4</v>
      </c>
      <c r="W29" s="33"/>
      <c r="X29" s="33"/>
      <c r="Y29" s="33"/>
      <c r="AA29" s="51"/>
      <c r="AC29" s="1" t="s">
        <v>37</v>
      </c>
      <c r="AD29" s="45" t="s">
        <v>3</v>
      </c>
      <c r="AE29" s="35"/>
      <c r="AF29" s="35"/>
      <c r="AG29" s="36"/>
      <c r="AH29" s="33" t="s">
        <v>4</v>
      </c>
      <c r="AI29" s="33"/>
      <c r="AJ29" s="33"/>
      <c r="AK29" s="33"/>
    </row>
    <row r="30" spans="1:37" x14ac:dyDescent="0.25">
      <c r="A30" s="6" t="s">
        <v>5</v>
      </c>
      <c r="B30" s="7" t="s">
        <v>6</v>
      </c>
      <c r="C30" s="8" t="s">
        <v>7</v>
      </c>
      <c r="D30" s="7" t="s">
        <v>6</v>
      </c>
      <c r="E30" s="9" t="s">
        <v>7</v>
      </c>
      <c r="F30" s="7" t="s">
        <v>6</v>
      </c>
      <c r="G30" s="9" t="s">
        <v>7</v>
      </c>
      <c r="H30" s="7" t="s">
        <v>6</v>
      </c>
      <c r="I30" s="8" t="s">
        <v>7</v>
      </c>
      <c r="J30" s="7" t="s">
        <v>6</v>
      </c>
      <c r="K30" s="9" t="s">
        <v>7</v>
      </c>
      <c r="L30" s="7" t="s">
        <v>6</v>
      </c>
      <c r="M30" s="9" t="s">
        <v>7</v>
      </c>
      <c r="N30" s="41"/>
      <c r="O30" s="52"/>
      <c r="Q30" s="6" t="s">
        <v>5</v>
      </c>
      <c r="R30" s="7" t="s">
        <v>6</v>
      </c>
      <c r="S30" s="9" t="s">
        <v>7</v>
      </c>
      <c r="T30" s="7" t="s">
        <v>6</v>
      </c>
      <c r="U30" s="9" t="s">
        <v>7</v>
      </c>
      <c r="V30" s="7" t="s">
        <v>6</v>
      </c>
      <c r="W30" s="8" t="s">
        <v>7</v>
      </c>
      <c r="X30" s="7" t="s">
        <v>6</v>
      </c>
      <c r="Y30" s="9" t="s">
        <v>7</v>
      </c>
      <c r="AA30" s="51"/>
      <c r="AC30" s="6" t="s">
        <v>5</v>
      </c>
      <c r="AD30" s="7" t="s">
        <v>6</v>
      </c>
      <c r="AE30" s="9" t="s">
        <v>7</v>
      </c>
      <c r="AF30" s="7" t="s">
        <v>6</v>
      </c>
      <c r="AG30" s="9" t="s">
        <v>7</v>
      </c>
      <c r="AH30" s="7" t="s">
        <v>6</v>
      </c>
      <c r="AI30" s="8" t="s">
        <v>7</v>
      </c>
      <c r="AJ30" s="7" t="s">
        <v>6</v>
      </c>
      <c r="AK30" s="9" t="s">
        <v>7</v>
      </c>
    </row>
    <row r="31" spans="1:37" x14ac:dyDescent="0.25">
      <c r="A31" s="21" t="s">
        <v>11</v>
      </c>
      <c r="B31" s="12">
        <f>B8/B19</f>
        <v>2.1152993348115299</v>
      </c>
      <c r="C31" s="12">
        <f t="shared" ref="C31:M31" si="0">C8/C19</f>
        <v>8.7540983606557372</v>
      </c>
      <c r="D31" s="12">
        <f t="shared" si="0"/>
        <v>3.8879568603954464</v>
      </c>
      <c r="E31" s="12">
        <f t="shared" si="0"/>
        <v>10.121495327102803</v>
      </c>
      <c r="F31" s="12">
        <f t="shared" si="0"/>
        <v>0.82672233820459295</v>
      </c>
      <c r="G31" s="12">
        <f t="shared" si="0"/>
        <v>18.074243813015581</v>
      </c>
      <c r="H31" s="12">
        <f t="shared" si="0"/>
        <v>2.0131276665572693</v>
      </c>
      <c r="I31" s="12">
        <f t="shared" si="0"/>
        <v>6.7607872823618473</v>
      </c>
      <c r="J31" s="12">
        <f t="shared" si="0"/>
        <v>3.6111488783140722</v>
      </c>
      <c r="K31" s="12">
        <f t="shared" si="0"/>
        <v>4.4925233644859812</v>
      </c>
      <c r="L31" s="12">
        <f t="shared" si="0"/>
        <v>3.7011494252873565</v>
      </c>
      <c r="M31" s="12">
        <f t="shared" si="0"/>
        <v>3.0684481950304736</v>
      </c>
      <c r="N31" s="41"/>
      <c r="O31" s="52"/>
      <c r="Q31" s="25" t="s">
        <v>11</v>
      </c>
      <c r="R31" s="19">
        <f>R8/R19</f>
        <v>2.0204953031596924</v>
      </c>
      <c r="S31" s="19">
        <f t="shared" ref="S31:Y31" si="1">S8/S19</f>
        <v>6.3763796909492276</v>
      </c>
      <c r="T31" s="19">
        <f t="shared" si="1"/>
        <v>2.5055617352614017</v>
      </c>
      <c r="U31" s="19">
        <f t="shared" si="1"/>
        <v>5.6839207048458151</v>
      </c>
      <c r="V31" s="19">
        <f t="shared" si="1"/>
        <v>1.5081351689612015</v>
      </c>
      <c r="W31" s="19">
        <f t="shared" si="1"/>
        <v>6.2342256214149137</v>
      </c>
      <c r="X31" s="19">
        <f t="shared" si="1"/>
        <v>1.7284848484848485</v>
      </c>
      <c r="Y31" s="19">
        <f t="shared" si="1"/>
        <v>5.6798892988929888</v>
      </c>
      <c r="AA31" s="51"/>
      <c r="AC31" s="25" t="s">
        <v>11</v>
      </c>
      <c r="AD31" s="19">
        <f>AD8/AD19</f>
        <v>5.8596620132255692</v>
      </c>
      <c r="AE31" s="19">
        <f t="shared" ref="AE31:AK31" si="2">AE8/AE19</f>
        <v>9.36049723756906</v>
      </c>
      <c r="AF31" s="19">
        <f t="shared" si="2"/>
        <v>3.3198529411764706</v>
      </c>
      <c r="AG31" s="19">
        <f t="shared" si="2"/>
        <v>8.2842582106455271</v>
      </c>
      <c r="AH31" s="19">
        <f t="shared" si="2"/>
        <v>3.1653611836379461</v>
      </c>
      <c r="AI31" s="19">
        <f t="shared" si="2"/>
        <v>6.1872037914691944</v>
      </c>
      <c r="AJ31" s="19">
        <f t="shared" si="2"/>
        <v>2.8554054054054054</v>
      </c>
      <c r="AK31" s="19">
        <f t="shared" si="2"/>
        <v>6.0500821018062396</v>
      </c>
    </row>
    <row r="32" spans="1:37" x14ac:dyDescent="0.25">
      <c r="A32" s="21"/>
      <c r="B32" s="12">
        <f t="shared" ref="B32:M36" si="3">B9/B20</f>
        <v>4.5910931174089065</v>
      </c>
      <c r="C32" s="12">
        <f t="shared" si="3"/>
        <v>5.0335135135135136</v>
      </c>
      <c r="D32" s="12">
        <f t="shared" si="3"/>
        <v>3.5481481481481483</v>
      </c>
      <c r="E32" s="12">
        <f t="shared" si="3"/>
        <v>8.5188679245283012</v>
      </c>
      <c r="F32" s="12">
        <f t="shared" si="3"/>
        <v>3.6261538461538461</v>
      </c>
      <c r="G32" s="12">
        <f t="shared" si="3"/>
        <v>8.3814432989690726</v>
      </c>
      <c r="H32" s="12">
        <f t="shared" si="3"/>
        <v>2.1893256401009737</v>
      </c>
      <c r="I32" s="12">
        <f t="shared" si="3"/>
        <v>5.6510969568294405</v>
      </c>
      <c r="J32" s="12">
        <f t="shared" si="3"/>
        <v>2.9484210526315788</v>
      </c>
      <c r="K32" s="12">
        <f t="shared" si="3"/>
        <v>6.6296958855098387</v>
      </c>
      <c r="L32" s="12">
        <f t="shared" si="3"/>
        <v>1.8818546589389211</v>
      </c>
      <c r="M32" s="12">
        <f t="shared" si="3"/>
        <v>3.9819444444444443</v>
      </c>
      <c r="N32" s="41"/>
      <c r="O32" s="52"/>
      <c r="Q32" s="25"/>
      <c r="R32" s="19">
        <f t="shared" ref="R32:Y36" si="4">R9/R20</f>
        <v>3.0599613152804643</v>
      </c>
      <c r="S32" s="19">
        <f t="shared" si="4"/>
        <v>9.0791295746785359</v>
      </c>
      <c r="T32" s="19">
        <f t="shared" si="4"/>
        <v>1.1678571428571429</v>
      </c>
      <c r="U32" s="19">
        <f t="shared" si="4"/>
        <v>7.2250871080139376</v>
      </c>
      <c r="V32" s="19">
        <f t="shared" si="4"/>
        <v>3.8774135608441851</v>
      </c>
      <c r="W32" s="19">
        <f t="shared" si="4"/>
        <v>6.4925201380897581</v>
      </c>
      <c r="X32" s="19">
        <f t="shared" si="4"/>
        <v>1.6857273559011894</v>
      </c>
      <c r="Y32" s="19">
        <f t="shared" si="4"/>
        <v>3.1498542274052479</v>
      </c>
      <c r="AA32" s="51"/>
      <c r="AC32" s="25"/>
      <c r="AD32" s="19">
        <f t="shared" ref="AD32:AK32" si="5">AD9/AD20</f>
        <v>1.6233459357277882</v>
      </c>
      <c r="AE32" s="19">
        <f t="shared" si="5"/>
        <v>14.006585136406397</v>
      </c>
      <c r="AF32" s="19">
        <f t="shared" si="5"/>
        <v>3.4566666666666666</v>
      </c>
      <c r="AG32" s="19">
        <f t="shared" si="5"/>
        <v>9.8462946020128079</v>
      </c>
      <c r="AH32" s="19">
        <f t="shared" si="5"/>
        <v>3.5490683229813667</v>
      </c>
      <c r="AI32" s="19">
        <f t="shared" si="5"/>
        <v>8.1627634660421542</v>
      </c>
      <c r="AJ32" s="19">
        <f t="shared" si="5"/>
        <v>4.1282873636946764</v>
      </c>
      <c r="AK32" s="19">
        <f t="shared" si="5"/>
        <v>6.9871023215821149</v>
      </c>
    </row>
    <row r="33" spans="1:37" x14ac:dyDescent="0.25">
      <c r="A33" s="22" t="s">
        <v>12</v>
      </c>
      <c r="B33" s="12">
        <f t="shared" si="3"/>
        <v>10.742652599849285</v>
      </c>
      <c r="C33" s="12">
        <f t="shared" si="3"/>
        <v>32.4375</v>
      </c>
      <c r="D33" s="12">
        <f t="shared" si="3"/>
        <v>5.6987429562201992</v>
      </c>
      <c r="E33" s="12">
        <f t="shared" si="3"/>
        <v>23.173913043478262</v>
      </c>
      <c r="F33" s="12">
        <f t="shared" si="3"/>
        <v>5.0806100217864927</v>
      </c>
      <c r="G33" s="12">
        <f t="shared" si="3"/>
        <v>35.174100719424459</v>
      </c>
      <c r="H33" s="12">
        <f t="shared" si="3"/>
        <v>9.1845161290322572</v>
      </c>
      <c r="I33" s="12">
        <f t="shared" si="3"/>
        <v>14.374822190611665</v>
      </c>
      <c r="J33" s="12">
        <f t="shared" si="3"/>
        <v>4.6275018532246106</v>
      </c>
      <c r="K33" s="12">
        <f t="shared" si="3"/>
        <v>10.984441301272984</v>
      </c>
      <c r="L33" s="12">
        <f t="shared" si="3"/>
        <v>7.5315985130111525</v>
      </c>
      <c r="M33" s="12">
        <f t="shared" si="3"/>
        <v>10.738991192954364</v>
      </c>
      <c r="N33" s="41"/>
      <c r="O33" s="52"/>
      <c r="Q33" s="26" t="s">
        <v>12</v>
      </c>
      <c r="R33" s="19">
        <f t="shared" si="4"/>
        <v>11.593023255813954</v>
      </c>
      <c r="S33" s="19">
        <f t="shared" si="4"/>
        <v>24.724576271186439</v>
      </c>
      <c r="T33" s="19">
        <f t="shared" si="4"/>
        <v>10.891647855530474</v>
      </c>
      <c r="U33" s="19">
        <f t="shared" si="4"/>
        <v>19.426020408163264</v>
      </c>
      <c r="V33" s="19">
        <f t="shared" si="4"/>
        <v>7.0820575627679121</v>
      </c>
      <c r="W33" s="19">
        <f t="shared" si="4"/>
        <v>28.068825910931174</v>
      </c>
      <c r="X33" s="19">
        <f t="shared" si="4"/>
        <v>12.710173697270472</v>
      </c>
      <c r="Y33" s="19">
        <f t="shared" si="4"/>
        <v>21.275460717749759</v>
      </c>
      <c r="AA33" s="51"/>
      <c r="AC33" s="26" t="s">
        <v>12</v>
      </c>
      <c r="AD33" s="19">
        <f t="shared" ref="AD33:AK33" si="6">AD10/AD21</f>
        <v>8.0592459605026932</v>
      </c>
      <c r="AE33" s="19">
        <f t="shared" si="6"/>
        <v>27.474777448071215</v>
      </c>
      <c r="AF33" s="19">
        <f t="shared" si="6"/>
        <v>5.2465150403521648</v>
      </c>
      <c r="AG33" s="19">
        <f t="shared" si="6"/>
        <v>27.165571616294351</v>
      </c>
      <c r="AH33" s="19">
        <f t="shared" si="6"/>
        <v>9.4819148936170219</v>
      </c>
      <c r="AI33" s="19">
        <f t="shared" si="6"/>
        <v>14.709006928406469</v>
      </c>
      <c r="AJ33" s="19">
        <f t="shared" si="6"/>
        <v>6.5409233997901364</v>
      </c>
      <c r="AK33" s="19">
        <f t="shared" si="6"/>
        <v>17.008213552361397</v>
      </c>
    </row>
    <row r="34" spans="1:37" x14ac:dyDescent="0.25">
      <c r="A34" s="23"/>
      <c r="B34" s="12">
        <f t="shared" si="3"/>
        <v>8.5153565851119204</v>
      </c>
      <c r="C34" s="12">
        <f t="shared" si="3"/>
        <v>45.729138166894664</v>
      </c>
      <c r="D34" s="12">
        <f t="shared" si="3"/>
        <v>7.40625</v>
      </c>
      <c r="E34" s="12">
        <f t="shared" si="3"/>
        <v>15.824963072378139</v>
      </c>
      <c r="F34" s="12">
        <f t="shared" si="3"/>
        <v>6.6441498316498313</v>
      </c>
      <c r="G34" s="12">
        <f t="shared" si="3"/>
        <v>37.513872135102531</v>
      </c>
      <c r="H34" s="12">
        <f t="shared" si="3"/>
        <v>7.9248967330078859</v>
      </c>
      <c r="I34" s="12">
        <f t="shared" si="3"/>
        <v>17.819623389494549</v>
      </c>
      <c r="J34" s="12">
        <f t="shared" si="3"/>
        <v>8.9789808917197451</v>
      </c>
      <c r="K34" s="12">
        <f t="shared" si="3"/>
        <v>13.675819309123117</v>
      </c>
      <c r="L34" s="12">
        <f t="shared" si="3"/>
        <v>6.202124430955994</v>
      </c>
      <c r="M34" s="12">
        <f t="shared" si="3"/>
        <v>11.218193384223918</v>
      </c>
      <c r="N34" s="41"/>
      <c r="O34" s="52"/>
      <c r="Q34" s="27"/>
      <c r="R34" s="19">
        <f t="shared" si="4"/>
        <v>7.4414893617021276</v>
      </c>
      <c r="S34" s="19">
        <f t="shared" si="4"/>
        <v>16.471774193548388</v>
      </c>
      <c r="T34" s="19">
        <f t="shared" si="4"/>
        <v>9.1435278336686796</v>
      </c>
      <c r="U34" s="19">
        <f t="shared" si="4"/>
        <v>24.640697674418604</v>
      </c>
      <c r="V34" s="19">
        <f t="shared" si="4"/>
        <v>9.0155279503105596</v>
      </c>
      <c r="W34" s="19">
        <f t="shared" si="4"/>
        <v>25.929328621908127</v>
      </c>
      <c r="X34" s="19">
        <f t="shared" si="4"/>
        <v>9.4727030625832231</v>
      </c>
      <c r="Y34" s="19">
        <f t="shared" si="4"/>
        <v>25.389305816135085</v>
      </c>
      <c r="AA34" s="51"/>
      <c r="AC34" s="27"/>
      <c r="AD34" s="19">
        <f t="shared" ref="AD34:AK34" si="7">AD11/AD22</f>
        <v>8.6964112512124156</v>
      </c>
      <c r="AE34" s="19">
        <f t="shared" si="7"/>
        <v>28.382857142857144</v>
      </c>
      <c r="AF34" s="19">
        <f t="shared" si="7"/>
        <v>4.3044382801664351</v>
      </c>
      <c r="AG34" s="19">
        <f t="shared" si="7"/>
        <v>19.723809523809525</v>
      </c>
      <c r="AH34" s="19">
        <f t="shared" si="7"/>
        <v>7.1004969630038666</v>
      </c>
      <c r="AI34" s="19">
        <f t="shared" si="7"/>
        <v>15.92274678111588</v>
      </c>
      <c r="AJ34" s="19">
        <f t="shared" si="7"/>
        <v>5.3111510791366907</v>
      </c>
      <c r="AK34" s="19">
        <f t="shared" si="7"/>
        <v>13.645924627519719</v>
      </c>
    </row>
    <row r="35" spans="1:37" x14ac:dyDescent="0.25">
      <c r="A35" s="24" t="s">
        <v>13</v>
      </c>
      <c r="B35" s="12">
        <f t="shared" si="3"/>
        <v>3.3754125412541254</v>
      </c>
      <c r="C35" s="12">
        <f t="shared" si="3"/>
        <v>20.754475703324808</v>
      </c>
      <c r="D35" s="12">
        <f t="shared" si="3"/>
        <v>2.586693548387097</v>
      </c>
      <c r="E35" s="12">
        <f t="shared" si="3"/>
        <v>21.02153110047847</v>
      </c>
      <c r="F35" s="12">
        <f t="shared" si="3"/>
        <v>3.2906542056074768</v>
      </c>
      <c r="G35" s="12">
        <f t="shared" si="3"/>
        <v>24.488461538461539</v>
      </c>
      <c r="H35" s="12">
        <f t="shared" si="3"/>
        <v>3.9985347985347985</v>
      </c>
      <c r="I35" s="12">
        <f t="shared" si="3"/>
        <v>11.611111111111111</v>
      </c>
      <c r="J35" s="12">
        <f t="shared" si="3"/>
        <v>3.2041642567958357</v>
      </c>
      <c r="K35" s="12">
        <f t="shared" si="3"/>
        <v>7.560105680317041</v>
      </c>
      <c r="L35" s="12">
        <f t="shared" si="3"/>
        <v>2.7478580171358629</v>
      </c>
      <c r="M35" s="12">
        <f t="shared" si="3"/>
        <v>9.7515274949083501</v>
      </c>
      <c r="N35" s="41"/>
      <c r="O35" s="52"/>
      <c r="Q35" s="28" t="s">
        <v>13</v>
      </c>
      <c r="R35" s="19">
        <f t="shared" si="4"/>
        <v>3.9055374592833876</v>
      </c>
      <c r="S35" s="19">
        <f t="shared" si="4"/>
        <v>15.636363636363637</v>
      </c>
      <c r="T35" s="19">
        <f t="shared" si="4"/>
        <v>4.8365304420350288</v>
      </c>
      <c r="U35" s="19">
        <f t="shared" si="4"/>
        <v>21.970703125</v>
      </c>
      <c r="V35" s="19">
        <f t="shared" si="4"/>
        <v>4.5390428211586897</v>
      </c>
      <c r="W35" s="19">
        <f t="shared" si="4"/>
        <v>17.931640625</v>
      </c>
      <c r="X35" s="19">
        <f t="shared" si="4"/>
        <v>5.371639784946237</v>
      </c>
      <c r="Y35" s="19">
        <f t="shared" si="4"/>
        <v>12.022222222222222</v>
      </c>
      <c r="AA35" s="51"/>
      <c r="AC35" s="28" t="s">
        <v>13</v>
      </c>
      <c r="AD35" s="19">
        <f t="shared" ref="AD35:AK35" si="8">AD12/AD23</f>
        <v>3.3239775461106658</v>
      </c>
      <c r="AE35" s="19">
        <f t="shared" si="8"/>
        <v>15.00687757909216</v>
      </c>
      <c r="AF35" s="19">
        <f t="shared" si="8"/>
        <v>2.908713692946058</v>
      </c>
      <c r="AG35" s="19">
        <f t="shared" si="8"/>
        <v>9.2327981651376145</v>
      </c>
      <c r="AH35" s="19">
        <f t="shared" si="8"/>
        <v>4.0269205515430073</v>
      </c>
      <c r="AI35" s="19">
        <f t="shared" si="8"/>
        <v>12.080769230769231</v>
      </c>
      <c r="AJ35" s="19">
        <f t="shared" si="8"/>
        <v>5.698653198653199</v>
      </c>
      <c r="AK35" s="19">
        <f t="shared" si="8"/>
        <v>13.403800475059382</v>
      </c>
    </row>
    <row r="36" spans="1:37" ht="15.75" x14ac:dyDescent="0.25">
      <c r="A36" s="10"/>
      <c r="B36" s="12">
        <f t="shared" si="3"/>
        <v>2.6673228346456694</v>
      </c>
      <c r="C36" s="12">
        <f t="shared" si="3"/>
        <v>23.06679764243615</v>
      </c>
      <c r="D36" s="12">
        <f t="shared" si="3"/>
        <v>3.5195767195767194</v>
      </c>
      <c r="E36" s="12">
        <f t="shared" si="3"/>
        <v>20.677060133630288</v>
      </c>
      <c r="F36" s="12">
        <f t="shared" si="3"/>
        <v>6.4331020812685829</v>
      </c>
      <c r="G36" s="12">
        <f t="shared" si="3"/>
        <v>18.974212034383953</v>
      </c>
      <c r="H36" s="12">
        <f t="shared" si="3"/>
        <v>4.1446179129005749</v>
      </c>
      <c r="I36" s="12">
        <f t="shared" si="3"/>
        <v>11.272012578616351</v>
      </c>
      <c r="J36" s="12">
        <f t="shared" si="3"/>
        <v>2.9562624254473162</v>
      </c>
      <c r="K36" s="12">
        <f t="shared" si="3"/>
        <v>8.4393162393162395</v>
      </c>
      <c r="L36" s="12">
        <f t="shared" si="3"/>
        <v>5.2490660024906601</v>
      </c>
      <c r="M36" s="12">
        <f t="shared" si="3"/>
        <v>8.4889336016096575</v>
      </c>
      <c r="N36" s="41"/>
      <c r="O36" s="52"/>
      <c r="Q36" s="10"/>
      <c r="R36" s="19">
        <f t="shared" si="4"/>
        <v>4.5453315290933691</v>
      </c>
      <c r="S36" s="19">
        <f t="shared" si="4"/>
        <v>22.079687499999999</v>
      </c>
      <c r="T36" s="19">
        <f t="shared" si="4"/>
        <v>3.3648186173853527</v>
      </c>
      <c r="U36" s="19">
        <f t="shared" si="4"/>
        <v>10.260744985673352</v>
      </c>
      <c r="V36" s="19">
        <f t="shared" si="4"/>
        <v>3.4982206405693952</v>
      </c>
      <c r="W36" s="19">
        <f t="shared" si="4"/>
        <v>17.597883597883598</v>
      </c>
      <c r="X36" s="19">
        <f t="shared" si="4"/>
        <v>4.5206547155105223</v>
      </c>
      <c r="Y36" s="19">
        <f t="shared" si="4"/>
        <v>10.55571227080395</v>
      </c>
      <c r="AA36" s="51"/>
      <c r="AC36" s="10"/>
      <c r="AD36" s="19">
        <f t="shared" ref="AD36:AK36" si="9">AD13/AD24</f>
        <v>2.565053425518542</v>
      </c>
      <c r="AE36" s="19">
        <f t="shared" si="9"/>
        <v>14.230605738575983</v>
      </c>
      <c r="AF36" s="19">
        <f t="shared" si="9"/>
        <v>3.9441441441441443</v>
      </c>
      <c r="AG36" s="19">
        <f t="shared" si="9"/>
        <v>17.669796557120502</v>
      </c>
      <c r="AH36" s="19">
        <f t="shared" si="9"/>
        <v>5.4655172413793105</v>
      </c>
      <c r="AI36" s="19">
        <f t="shared" si="9"/>
        <v>18.059027777777779</v>
      </c>
      <c r="AJ36" s="19">
        <f t="shared" si="9"/>
        <v>3.5104732350659424</v>
      </c>
      <c r="AK36" s="19">
        <f t="shared" si="9"/>
        <v>17.321428571428573</v>
      </c>
    </row>
    <row r="37" spans="1:37" x14ac:dyDescent="0.25">
      <c r="J37" s="43"/>
      <c r="K37" s="43"/>
      <c r="L37" s="43"/>
      <c r="M37" s="43"/>
      <c r="N37" s="41"/>
      <c r="O37" s="52"/>
      <c r="Q37" s="50"/>
      <c r="R37" s="43"/>
      <c r="S37" s="43"/>
      <c r="T37" s="43"/>
      <c r="U37" s="43"/>
      <c r="V37" s="43"/>
      <c r="W37" s="43"/>
      <c r="X37" s="43"/>
      <c r="Y37" s="43"/>
      <c r="Z37" s="44"/>
      <c r="AA37" s="51"/>
      <c r="AC37" s="50"/>
      <c r="AD37" s="43"/>
      <c r="AE37" s="43"/>
      <c r="AF37" s="43"/>
      <c r="AG37" s="43"/>
      <c r="AH37" s="43"/>
      <c r="AI37" s="43"/>
      <c r="AJ37" s="43"/>
      <c r="AK37" s="43"/>
    </row>
    <row r="38" spans="1:37" x14ac:dyDescent="0.25">
      <c r="A38" s="46" t="s">
        <v>38</v>
      </c>
      <c r="B38" s="46"/>
      <c r="C38" s="46"/>
      <c r="D38" s="46"/>
      <c r="E38" s="46"/>
      <c r="F38" s="46"/>
      <c r="G38" s="46"/>
      <c r="H38" s="46"/>
      <c r="I38" s="46"/>
      <c r="J38" s="46"/>
      <c r="K38" s="46"/>
      <c r="L38" s="46"/>
      <c r="M38" s="46"/>
      <c r="N38" s="41"/>
      <c r="O38" s="52"/>
      <c r="Q38" s="46" t="s">
        <v>41</v>
      </c>
      <c r="R38" s="46"/>
      <c r="S38" s="46"/>
      <c r="T38" s="46"/>
      <c r="U38" s="46"/>
      <c r="V38" s="46"/>
      <c r="W38" s="46"/>
      <c r="X38" s="46"/>
      <c r="Y38" s="46"/>
      <c r="AA38" s="51"/>
      <c r="AC38" s="46" t="s">
        <v>41</v>
      </c>
      <c r="AD38" s="46"/>
      <c r="AE38" s="46"/>
      <c r="AF38" s="46"/>
      <c r="AG38" s="46"/>
      <c r="AH38" s="46"/>
      <c r="AI38" s="46"/>
      <c r="AJ38" s="46"/>
      <c r="AK38" s="46"/>
    </row>
    <row r="39" spans="1:37" x14ac:dyDescent="0.25">
      <c r="O39" s="51"/>
      <c r="AA39" s="51"/>
    </row>
    <row r="40" spans="1:37" ht="30" x14ac:dyDescent="0.25">
      <c r="A40" s="1" t="s">
        <v>37</v>
      </c>
      <c r="J40" s="41"/>
      <c r="K40" s="41"/>
      <c r="L40" s="42"/>
      <c r="M40" s="42"/>
      <c r="N40" s="41"/>
      <c r="O40" s="52"/>
      <c r="Q40" s="1" t="s">
        <v>37</v>
      </c>
      <c r="AA40" s="51"/>
      <c r="AC40" s="1" t="s">
        <v>37</v>
      </c>
    </row>
    <row r="41" spans="1:37" x14ac:dyDescent="0.25">
      <c r="A41" s="6" t="s">
        <v>39</v>
      </c>
      <c r="B41" s="48" t="s">
        <v>3</v>
      </c>
      <c r="C41" s="47" t="s">
        <v>4</v>
      </c>
      <c r="J41" s="41"/>
      <c r="K41" s="41"/>
      <c r="L41" s="43"/>
      <c r="M41" s="43"/>
      <c r="N41" s="41"/>
      <c r="O41" s="52"/>
      <c r="Q41" s="6" t="s">
        <v>39</v>
      </c>
      <c r="R41" s="48" t="s">
        <v>3</v>
      </c>
      <c r="S41" s="47" t="s">
        <v>4</v>
      </c>
      <c r="AA41" s="51"/>
      <c r="AC41" s="6" t="s">
        <v>39</v>
      </c>
      <c r="AD41" s="48" t="s">
        <v>3</v>
      </c>
      <c r="AE41" s="47" t="s">
        <v>4</v>
      </c>
    </row>
    <row r="42" spans="1:37" x14ac:dyDescent="0.25">
      <c r="A42" s="21" t="s">
        <v>11</v>
      </c>
      <c r="B42">
        <f>AVERAGE(B31:B32,D31:D32,F31:F32)</f>
        <v>3.0992289408537452</v>
      </c>
      <c r="C42">
        <f>AVERAGE(H31:H32,J31:J32,L31:L32)</f>
        <v>2.724171220305029</v>
      </c>
      <c r="J42" s="41"/>
      <c r="K42" s="41"/>
      <c r="L42" s="43"/>
      <c r="M42" s="43"/>
      <c r="N42" s="41"/>
      <c r="O42" s="52"/>
      <c r="Q42" s="21" t="s">
        <v>11</v>
      </c>
      <c r="R42">
        <f>AVERAGE(R31:R32,T31:T32)</f>
        <v>2.1884688741396752</v>
      </c>
      <c r="S42">
        <f>AVERAGE(V31:V32,X31:X32)</f>
        <v>2.1999402335478564</v>
      </c>
      <c r="AA42" s="51"/>
      <c r="AC42" s="21" t="s">
        <v>11</v>
      </c>
      <c r="AD42">
        <f>AVERAGE(AD31:AD32,AF31:AF32)</f>
        <v>3.5648818891991239</v>
      </c>
      <c r="AE42">
        <f>AVERAGE(AH31:AH32,AJ31:AJ32)</f>
        <v>3.4245305689298484</v>
      </c>
    </row>
    <row r="43" spans="1:37" x14ac:dyDescent="0.25">
      <c r="A43" s="21"/>
      <c r="J43" s="41"/>
      <c r="K43" s="41"/>
      <c r="L43" s="43"/>
      <c r="M43" s="43"/>
      <c r="N43" s="41"/>
      <c r="O43" s="52"/>
      <c r="Q43" s="21"/>
      <c r="AA43" s="51"/>
      <c r="AC43" s="21"/>
    </row>
    <row r="44" spans="1:37" x14ac:dyDescent="0.25">
      <c r="A44" s="22" t="s">
        <v>12</v>
      </c>
      <c r="B44">
        <f>AVERAGE(B33:B34,D33:D34,F33:F34)</f>
        <v>7.3479603324362879</v>
      </c>
      <c r="C44">
        <f>AVERAGE(H33:H34,J33:J34,L33:L34)</f>
        <v>7.4082697584919428</v>
      </c>
      <c r="J44" s="41"/>
      <c r="K44" s="41"/>
      <c r="L44" s="43"/>
      <c r="M44" s="43"/>
      <c r="N44" s="41"/>
      <c r="O44" s="52"/>
      <c r="Q44" s="22" t="s">
        <v>12</v>
      </c>
      <c r="R44">
        <f>AVERAGE(R33:R34,T33:T34)</f>
        <v>9.7674220766788089</v>
      </c>
      <c r="S44">
        <f>AVERAGE(V33:V34,X33:X34)</f>
        <v>9.5701155682330405</v>
      </c>
      <c r="AA44" s="51"/>
      <c r="AC44" s="22" t="s">
        <v>12</v>
      </c>
      <c r="AD44">
        <f>AVERAGE(AD33:AD34,AF33:AF34)</f>
        <v>6.5766526330584281</v>
      </c>
      <c r="AE44">
        <f>AVERAGE(AH33:AH34,AJ33:AJ34)</f>
        <v>7.1086215838869293</v>
      </c>
    </row>
    <row r="45" spans="1:37" x14ac:dyDescent="0.25">
      <c r="A45" s="23"/>
      <c r="J45" s="41"/>
      <c r="K45" s="41"/>
      <c r="L45" s="43"/>
      <c r="M45" s="43"/>
      <c r="N45" s="41"/>
      <c r="O45" s="52"/>
      <c r="Q45" s="23"/>
      <c r="AA45" s="51"/>
      <c r="AC45" s="23"/>
    </row>
    <row r="46" spans="1:37" x14ac:dyDescent="0.25">
      <c r="A46" s="24" t="s">
        <v>13</v>
      </c>
      <c r="B46">
        <f>AVERAGE(B35:B36,D35:D36,F35:F36)</f>
        <v>3.6454603217899453</v>
      </c>
      <c r="C46">
        <f>AVERAGE(H35:H36,J35:J36,L35:L36)</f>
        <v>3.7167505688841747</v>
      </c>
      <c r="J46" s="41"/>
      <c r="K46" s="41"/>
      <c r="L46" s="43"/>
      <c r="M46" s="43"/>
      <c r="N46" s="41"/>
      <c r="O46" s="52"/>
      <c r="Q46" s="24" t="s">
        <v>13</v>
      </c>
      <c r="R46">
        <f>AVERAGE(R35:R36,T35:T36)</f>
        <v>4.1630545119492846</v>
      </c>
      <c r="S46">
        <f>AVERAGE(V35:V36,X35:X36)</f>
        <v>4.4823894905462112</v>
      </c>
      <c r="AA46" s="51"/>
      <c r="AC46" s="24" t="s">
        <v>13</v>
      </c>
      <c r="AD46">
        <f>AVERAGE(AD35:AD36,AF35:AF36)</f>
        <v>3.1854722021798523</v>
      </c>
      <c r="AE46">
        <f>AVERAGE(AH35:AH36,AJ35:AJ36)</f>
        <v>4.6753910566603647</v>
      </c>
    </row>
    <row r="47" spans="1:37" ht="15.75" x14ac:dyDescent="0.25">
      <c r="A47" s="10"/>
      <c r="J47" s="41"/>
      <c r="K47" s="41"/>
      <c r="L47" s="43"/>
      <c r="M47" s="43"/>
      <c r="N47" s="41"/>
      <c r="O47" s="52"/>
      <c r="Q47" s="10"/>
      <c r="AA47" s="51"/>
      <c r="AC47" s="10"/>
    </row>
    <row r="48" spans="1:37" x14ac:dyDescent="0.25">
      <c r="J48" s="43"/>
      <c r="K48" s="43"/>
      <c r="L48" s="43"/>
      <c r="M48" s="43"/>
      <c r="N48" s="41"/>
      <c r="O48" s="52"/>
      <c r="AA48" s="51"/>
    </row>
    <row r="49" spans="1:37" x14ac:dyDescent="0.25">
      <c r="A49" s="46" t="s">
        <v>32</v>
      </c>
      <c r="B49" s="46"/>
      <c r="C49" s="46"/>
      <c r="D49" s="46"/>
      <c r="E49" s="46"/>
      <c r="F49" s="46"/>
      <c r="G49" s="46"/>
      <c r="H49" s="46"/>
      <c r="I49" s="46"/>
      <c r="J49" s="46"/>
      <c r="K49" s="46"/>
      <c r="L49" s="46"/>
      <c r="M49" s="46"/>
      <c r="O49" s="51"/>
      <c r="Q49" s="46" t="s">
        <v>32</v>
      </c>
      <c r="R49" s="46"/>
      <c r="S49" s="46"/>
      <c r="T49" s="46"/>
      <c r="U49" s="46"/>
      <c r="V49" s="46"/>
      <c r="W49" s="46"/>
      <c r="X49" s="46"/>
      <c r="Y49" s="46"/>
      <c r="AA49" s="51"/>
      <c r="AC49" s="46" t="s">
        <v>32</v>
      </c>
      <c r="AD49" s="46"/>
      <c r="AE49" s="46"/>
      <c r="AF49" s="46"/>
      <c r="AG49" s="46"/>
      <c r="AH49" s="46"/>
      <c r="AI49" s="46"/>
      <c r="AJ49" s="46"/>
      <c r="AK49" s="46"/>
    </row>
    <row r="50" spans="1:37" x14ac:dyDescent="0.25">
      <c r="O50" s="51"/>
      <c r="AA50" s="51"/>
    </row>
    <row r="51" spans="1:37" ht="45" x14ac:dyDescent="0.25">
      <c r="A51" s="1" t="s">
        <v>40</v>
      </c>
      <c r="B51" s="32" t="s">
        <v>3</v>
      </c>
      <c r="C51" s="32"/>
      <c r="D51" s="32"/>
      <c r="E51" s="32"/>
      <c r="F51" s="32"/>
      <c r="G51" s="32"/>
      <c r="H51" s="33" t="s">
        <v>4</v>
      </c>
      <c r="I51" s="33"/>
      <c r="J51" s="33"/>
      <c r="K51" s="33"/>
      <c r="L51" s="33"/>
      <c r="M51" s="33"/>
      <c r="O51" s="51"/>
      <c r="Q51" s="1" t="s">
        <v>40</v>
      </c>
      <c r="R51" s="45" t="s">
        <v>3</v>
      </c>
      <c r="S51" s="35"/>
      <c r="T51" s="35"/>
      <c r="U51" s="36"/>
      <c r="V51" s="33" t="s">
        <v>4</v>
      </c>
      <c r="W51" s="33"/>
      <c r="X51" s="33"/>
      <c r="Y51" s="33"/>
      <c r="AA51" s="51"/>
      <c r="AC51" s="1" t="s">
        <v>40</v>
      </c>
      <c r="AD51" s="45" t="s">
        <v>3</v>
      </c>
      <c r="AE51" s="35"/>
      <c r="AF51" s="35"/>
      <c r="AG51" s="36"/>
      <c r="AH51" s="33" t="s">
        <v>4</v>
      </c>
      <c r="AI51" s="33"/>
      <c r="AJ51" s="33"/>
      <c r="AK51" s="33"/>
    </row>
    <row r="52" spans="1:37" x14ac:dyDescent="0.25">
      <c r="A52" s="6" t="s">
        <v>5</v>
      </c>
      <c r="B52" s="7" t="s">
        <v>6</v>
      </c>
      <c r="C52" s="8" t="s">
        <v>7</v>
      </c>
      <c r="D52" s="7" t="s">
        <v>6</v>
      </c>
      <c r="E52" s="9" t="s">
        <v>7</v>
      </c>
      <c r="F52" s="7" t="s">
        <v>6</v>
      </c>
      <c r="G52" s="9" t="s">
        <v>7</v>
      </c>
      <c r="H52" s="7" t="s">
        <v>6</v>
      </c>
      <c r="I52" s="8" t="s">
        <v>7</v>
      </c>
      <c r="J52" s="7" t="s">
        <v>6</v>
      </c>
      <c r="K52" s="9" t="s">
        <v>7</v>
      </c>
      <c r="L52" s="7" t="s">
        <v>6</v>
      </c>
      <c r="M52" s="9" t="s">
        <v>7</v>
      </c>
      <c r="N52" s="41"/>
      <c r="O52" s="52"/>
      <c r="P52" s="41"/>
      <c r="Q52" s="6" t="s">
        <v>5</v>
      </c>
      <c r="R52" s="7" t="s">
        <v>6</v>
      </c>
      <c r="S52" s="9" t="s">
        <v>7</v>
      </c>
      <c r="T52" s="7" t="s">
        <v>6</v>
      </c>
      <c r="U52" s="9" t="s">
        <v>7</v>
      </c>
      <c r="V52" s="7" t="s">
        <v>6</v>
      </c>
      <c r="W52" s="8" t="s">
        <v>7</v>
      </c>
      <c r="X52" s="7" t="s">
        <v>6</v>
      </c>
      <c r="Y52" s="9" t="s">
        <v>7</v>
      </c>
      <c r="AA52" s="51"/>
      <c r="AC52" s="6" t="s">
        <v>5</v>
      </c>
      <c r="AD52" s="7" t="s">
        <v>6</v>
      </c>
      <c r="AE52" s="9" t="s">
        <v>7</v>
      </c>
      <c r="AF52" s="7" t="s">
        <v>6</v>
      </c>
      <c r="AG52" s="9" t="s">
        <v>7</v>
      </c>
      <c r="AH52" s="7" t="s">
        <v>6</v>
      </c>
      <c r="AI52" s="8" t="s">
        <v>7</v>
      </c>
      <c r="AJ52" s="7" t="s">
        <v>6</v>
      </c>
      <c r="AK52" s="9" t="s">
        <v>7</v>
      </c>
    </row>
    <row r="53" spans="1:37" x14ac:dyDescent="0.25">
      <c r="A53" s="21" t="s">
        <v>11</v>
      </c>
      <c r="B53" s="12">
        <f>B31/$B$42</f>
        <v>0.68252438757519729</v>
      </c>
      <c r="C53" s="12">
        <f t="shared" ref="C53:G53" si="10">C31/$B$42</f>
        <v>2.8246052575400395</v>
      </c>
      <c r="D53" s="12">
        <f t="shared" si="10"/>
        <v>1.2544916605368399</v>
      </c>
      <c r="E53" s="12">
        <f t="shared" si="10"/>
        <v>3.2658107936726459</v>
      </c>
      <c r="F53" s="12">
        <f t="shared" si="10"/>
        <v>0.2667509738654078</v>
      </c>
      <c r="G53" s="12">
        <f t="shared" si="10"/>
        <v>5.8318517792482494</v>
      </c>
      <c r="H53" s="12">
        <f>H31/$C$42</f>
        <v>0.73898720152100306</v>
      </c>
      <c r="I53" s="12">
        <f t="shared" ref="I53:M53" si="11">I31/$C$42</f>
        <v>2.4817776621268441</v>
      </c>
      <c r="J53" s="12">
        <f t="shared" si="11"/>
        <v>1.325595414633933</v>
      </c>
      <c r="K53" s="12">
        <f t="shared" si="11"/>
        <v>1.6491339938548164</v>
      </c>
      <c r="L53" s="12">
        <f t="shared" si="11"/>
        <v>1.3586331863798686</v>
      </c>
      <c r="M53" s="12">
        <f t="shared" si="11"/>
        <v>1.1263786109181844</v>
      </c>
      <c r="N53" s="41"/>
      <c r="O53" s="52"/>
      <c r="P53" s="41"/>
      <c r="Q53" s="25" t="s">
        <v>11</v>
      </c>
      <c r="R53" s="19">
        <f>R31/$R$42</f>
        <v>0.92324607721642094</v>
      </c>
      <c r="S53" s="19">
        <f t="shared" ref="S53:U53" si="12">S31/$R$42</f>
        <v>2.9136259447399691</v>
      </c>
      <c r="T53" s="19">
        <f t="shared" si="12"/>
        <v>1.1448925615843548</v>
      </c>
      <c r="U53" s="19">
        <f t="shared" si="12"/>
        <v>2.5972134088862755</v>
      </c>
      <c r="V53" s="19">
        <f>V31/$S$42</f>
        <v>0.68553460951483358</v>
      </c>
      <c r="W53" s="19">
        <f t="shared" ref="W53:Y53" si="13">W31/$S$42</f>
        <v>2.8338159038806894</v>
      </c>
      <c r="X53" s="19">
        <f t="shared" si="13"/>
        <v>0.78569627580168888</v>
      </c>
      <c r="Y53" s="19">
        <f t="shared" si="13"/>
        <v>2.5818380028138304</v>
      </c>
      <c r="AA53" s="51"/>
      <c r="AC53" s="25" t="s">
        <v>11</v>
      </c>
      <c r="AD53" s="19">
        <f>AD31/$AD$42</f>
        <v>1.6437184163041048</v>
      </c>
      <c r="AE53" s="19">
        <f t="shared" ref="AE53:AG53" si="14">AE31/$AD$42</f>
        <v>2.625752417192134</v>
      </c>
      <c r="AF53" s="19">
        <f t="shared" si="14"/>
        <v>0.93126590006669174</v>
      </c>
      <c r="AG53" s="19">
        <f t="shared" si="14"/>
        <v>2.3238520849022137</v>
      </c>
      <c r="AH53" s="19">
        <f>AH31/$AE$42</f>
        <v>0.92431973373422338</v>
      </c>
      <c r="AI53" s="19">
        <f t="shared" ref="AI53:AK53" si="15">AI31/$AE$42</f>
        <v>1.8067304896047898</v>
      </c>
      <c r="AJ53" s="19">
        <f t="shared" si="15"/>
        <v>0.83380929091770606</v>
      </c>
      <c r="AK53" s="19">
        <f t="shared" si="15"/>
        <v>1.7666894717476169</v>
      </c>
    </row>
    <row r="54" spans="1:37" x14ac:dyDescent="0.25">
      <c r="A54" s="21"/>
      <c r="B54" s="12">
        <f>B32/$B$42</f>
        <v>1.4813662381921993</v>
      </c>
      <c r="C54" s="12">
        <f t="shared" ref="C54:G54" si="16">C32/$B$42</f>
        <v>1.6241180014687557</v>
      </c>
      <c r="D54" s="12">
        <f t="shared" si="16"/>
        <v>1.1448486755453242</v>
      </c>
      <c r="E54" s="12">
        <f t="shared" si="16"/>
        <v>2.7487055932633382</v>
      </c>
      <c r="F54" s="12">
        <f t="shared" si="16"/>
        <v>1.1700180642850311</v>
      </c>
      <c r="G54" s="12">
        <f t="shared" si="16"/>
        <v>2.7043640398699411</v>
      </c>
      <c r="H54" s="12">
        <f>H32/$C$42</f>
        <v>0.80366667989974294</v>
      </c>
      <c r="I54" s="12">
        <f t="shared" ref="I54:M54" si="17">I32/$C$42</f>
        <v>2.07442796352451</v>
      </c>
      <c r="J54" s="12">
        <f t="shared" si="17"/>
        <v>1.082318552760219</v>
      </c>
      <c r="K54" s="12">
        <f t="shared" si="17"/>
        <v>2.4336560918397425</v>
      </c>
      <c r="L54" s="12">
        <f t="shared" si="17"/>
        <v>0.69079896480523251</v>
      </c>
      <c r="M54" s="12">
        <f t="shared" si="17"/>
        <v>1.4617085793889932</v>
      </c>
      <c r="N54" s="41"/>
      <c r="O54" s="52"/>
      <c r="P54" s="41"/>
      <c r="Q54" s="25"/>
      <c r="R54" s="19">
        <f>R32/$R$42</f>
        <v>1.3982201672771735</v>
      </c>
      <c r="S54" s="19">
        <f t="shared" ref="S54:U54" si="18">S32/$R$42</f>
        <v>4.1486217519304214</v>
      </c>
      <c r="T54" s="19">
        <f t="shared" si="18"/>
        <v>0.533641193922051</v>
      </c>
      <c r="U54" s="19">
        <f t="shared" si="18"/>
        <v>3.3014347123644807</v>
      </c>
      <c r="V54" s="19">
        <f>V32/$S$42</f>
        <v>1.7625085907861495</v>
      </c>
      <c r="W54" s="19">
        <f t="shared" ref="W54:Y54" si="19">W32/$S$42</f>
        <v>2.9512256919903832</v>
      </c>
      <c r="X54" s="19">
        <f t="shared" si="19"/>
        <v>0.76626052389732746</v>
      </c>
      <c r="Y54" s="19">
        <f t="shared" si="19"/>
        <v>1.4317908183921251</v>
      </c>
      <c r="AA54" s="51"/>
      <c r="AC54" s="25"/>
      <c r="AD54" s="19">
        <f>AD32/$AD$42</f>
        <v>0.45537159047153858</v>
      </c>
      <c r="AE54" s="19">
        <f t="shared" ref="AE54:AG54" si="20">AE32/$AD$42</f>
        <v>3.9290460586768767</v>
      </c>
      <c r="AF54" s="19">
        <f t="shared" si="20"/>
        <v>0.96964409315766453</v>
      </c>
      <c r="AG54" s="19">
        <f t="shared" si="20"/>
        <v>2.7620254774344986</v>
      </c>
      <c r="AH54" s="19">
        <f>AH32/$AE$42</f>
        <v>1.0363663724252974</v>
      </c>
      <c r="AI54" s="19">
        <f t="shared" ref="AI54:AK54" si="21">AI32/$AE$42</f>
        <v>2.3836153019340647</v>
      </c>
      <c r="AJ54" s="19">
        <f t="shared" si="21"/>
        <v>1.2055046029227734</v>
      </c>
      <c r="AK54" s="19">
        <f t="shared" si="21"/>
        <v>2.0403095200769532</v>
      </c>
    </row>
    <row r="55" spans="1:37" x14ac:dyDescent="0.25">
      <c r="A55" s="22" t="s">
        <v>12</v>
      </c>
      <c r="B55" s="12">
        <f>B33/$B$44</f>
        <v>1.4619910987308573</v>
      </c>
      <c r="C55" s="12">
        <f t="shared" ref="C55:G55" si="22">C33/$B$44</f>
        <v>4.4144903527595707</v>
      </c>
      <c r="D55" s="12">
        <f t="shared" si="22"/>
        <v>0.77555439855385355</v>
      </c>
      <c r="E55" s="12">
        <f t="shared" si="22"/>
        <v>3.1537885338304115</v>
      </c>
      <c r="F55" s="12">
        <f t="shared" si="22"/>
        <v>0.69143133494597497</v>
      </c>
      <c r="G55" s="12">
        <f t="shared" si="22"/>
        <v>4.7869203327288705</v>
      </c>
      <c r="H55" s="12">
        <f>H33/$C$44</f>
        <v>1.2397653471654755</v>
      </c>
      <c r="I55" s="12">
        <f t="shared" ref="I55:M55" si="23">I33/$C$44</f>
        <v>1.9403751023151001</v>
      </c>
      <c r="J55" s="12">
        <f t="shared" si="23"/>
        <v>0.62464003121919298</v>
      </c>
      <c r="K55" s="12">
        <f t="shared" si="23"/>
        <v>1.4827269604595259</v>
      </c>
      <c r="L55" s="12">
        <f t="shared" si="23"/>
        <v>1.0166474438080282</v>
      </c>
      <c r="M55" s="12">
        <f t="shared" si="23"/>
        <v>1.4495950529669206</v>
      </c>
      <c r="N55" s="41"/>
      <c r="O55" s="52"/>
      <c r="P55" s="41"/>
      <c r="Q55" s="26" t="s">
        <v>12</v>
      </c>
      <c r="R55" s="19">
        <f>R33/$R$44</f>
        <v>1.1869071659649113</v>
      </c>
      <c r="S55" s="19">
        <f t="shared" ref="S55:U55" si="24">S33/$R$44</f>
        <v>2.5313307930267586</v>
      </c>
      <c r="T55" s="19">
        <f t="shared" si="24"/>
        <v>1.1150995390621978</v>
      </c>
      <c r="U55" s="19">
        <f t="shared" si="24"/>
        <v>1.9888584987584199</v>
      </c>
      <c r="V55" s="19">
        <f>V33/$S$44</f>
        <v>0.7400179770321722</v>
      </c>
      <c r="W55" s="19">
        <f t="shared" ref="W55:Y55" si="25">W33/$S$44</f>
        <v>2.9329662438040556</v>
      </c>
      <c r="X55" s="19">
        <f t="shared" si="25"/>
        <v>1.3281107847287146</v>
      </c>
      <c r="Y55" s="19">
        <f t="shared" si="25"/>
        <v>2.2231142942903785</v>
      </c>
      <c r="AA55" s="51"/>
      <c r="AC55" s="26" t="s">
        <v>12</v>
      </c>
      <c r="AD55" s="19">
        <f>AD33/$AD$44</f>
        <v>1.2254328166872932</v>
      </c>
      <c r="AE55" s="19">
        <f t="shared" ref="AE55:AG55" si="26">AE33/$AD$44</f>
        <v>4.1776233261835287</v>
      </c>
      <c r="AF55" s="19">
        <f t="shared" si="26"/>
        <v>0.79774854064510747</v>
      </c>
      <c r="AG55" s="19">
        <f t="shared" si="26"/>
        <v>4.1306076406929195</v>
      </c>
      <c r="AH55" s="19">
        <f>AH33/$AE$44</f>
        <v>1.3338612530887313</v>
      </c>
      <c r="AI55" s="19">
        <f t="shared" ref="AI55:AK55" si="27">AI33/$AE$44</f>
        <v>2.0691784975229641</v>
      </c>
      <c r="AJ55" s="19">
        <f t="shared" si="27"/>
        <v>0.92013948451221672</v>
      </c>
      <c r="AK55" s="19">
        <f t="shared" si="27"/>
        <v>2.392617661757916</v>
      </c>
    </row>
    <row r="56" spans="1:37" x14ac:dyDescent="0.25">
      <c r="A56" s="23"/>
      <c r="B56" s="12">
        <f>B34/$B$44</f>
        <v>1.158873510451923</v>
      </c>
      <c r="C56" s="12">
        <f t="shared" ref="C56:G56" si="28">C34/$B$44</f>
        <v>6.2233784748444227</v>
      </c>
      <c r="D56" s="12">
        <f t="shared" si="28"/>
        <v>1.0079327684046417</v>
      </c>
      <c r="E56" s="12">
        <f t="shared" si="28"/>
        <v>2.153653851739183</v>
      </c>
      <c r="F56" s="12">
        <f t="shared" si="28"/>
        <v>0.90421688891274932</v>
      </c>
      <c r="G56" s="12">
        <f t="shared" si="28"/>
        <v>5.1053449444336403</v>
      </c>
      <c r="H56" s="12">
        <f>H34/$C$44</f>
        <v>1.0697365230152081</v>
      </c>
      <c r="I56" s="12">
        <f t="shared" ref="I56:M56" si="29">I34/$C$44</f>
        <v>2.4053691307701492</v>
      </c>
      <c r="J56" s="12">
        <f t="shared" si="29"/>
        <v>1.2120213200156933</v>
      </c>
      <c r="K56" s="12">
        <f t="shared" si="29"/>
        <v>1.8460206978082587</v>
      </c>
      <c r="L56" s="12">
        <f t="shared" si="29"/>
        <v>0.83718933477640034</v>
      </c>
      <c r="M56" s="12">
        <f t="shared" si="29"/>
        <v>1.5142798183563362</v>
      </c>
      <c r="N56" s="41"/>
      <c r="O56" s="52"/>
      <c r="P56" s="41"/>
      <c r="Q56" s="27"/>
      <c r="R56" s="19">
        <f>R34/$R$44</f>
        <v>0.76186831113501319</v>
      </c>
      <c r="S56" s="19">
        <f t="shared" ref="S56:U56" si="30">S34/$R$44</f>
        <v>1.6863993451124866</v>
      </c>
      <c r="T56" s="19">
        <f t="shared" si="30"/>
        <v>0.93612498383787768</v>
      </c>
      <c r="U56" s="19">
        <f t="shared" si="30"/>
        <v>2.5227432050112775</v>
      </c>
      <c r="V56" s="19">
        <f>V34/$S$44</f>
        <v>0.94205006052765194</v>
      </c>
      <c r="W56" s="19">
        <f t="shared" ref="W56:Y56" si="31">W34/$S$44</f>
        <v>2.7094060084266607</v>
      </c>
      <c r="X56" s="19">
        <f t="shared" si="31"/>
        <v>0.98982117771146172</v>
      </c>
      <c r="Y56" s="19">
        <f t="shared" si="31"/>
        <v>2.652977974520196</v>
      </c>
      <c r="AA56" s="51"/>
      <c r="AC56" s="27"/>
      <c r="AD56" s="19">
        <f>AD34/$AD$44</f>
        <v>1.3223157336148081</v>
      </c>
      <c r="AE56" s="19">
        <f t="shared" ref="AE56:AG56" si="32">AE34/$AD$44</f>
        <v>4.3156996007645132</v>
      </c>
      <c r="AF56" s="19">
        <f t="shared" si="32"/>
        <v>0.6545029090527904</v>
      </c>
      <c r="AG56" s="19">
        <f t="shared" si="32"/>
        <v>2.9990651208587704</v>
      </c>
      <c r="AH56" s="19">
        <f>AH34/$AE$44</f>
        <v>0.99885707506199528</v>
      </c>
      <c r="AI56" s="19">
        <f t="shared" ref="AI56:AK56" si="33">AI34/$AE$44</f>
        <v>2.239920439316657</v>
      </c>
      <c r="AJ56" s="19">
        <f t="shared" si="33"/>
        <v>0.7471421873370564</v>
      </c>
      <c r="AK56" s="19">
        <f t="shared" si="33"/>
        <v>1.9196301936300642</v>
      </c>
    </row>
    <row r="57" spans="1:37" x14ac:dyDescent="0.25">
      <c r="A57" s="24" t="s">
        <v>13</v>
      </c>
      <c r="B57" s="12">
        <f>B35/$B$46</f>
        <v>0.92592217259322007</v>
      </c>
      <c r="C57" s="12">
        <f t="shared" ref="C57:G57" si="34">C35/$B$46</f>
        <v>5.6932386780537563</v>
      </c>
      <c r="D57" s="12">
        <f t="shared" si="34"/>
        <v>0.70956568445573243</v>
      </c>
      <c r="E57" s="12">
        <f t="shared" si="34"/>
        <v>5.7664956534643501</v>
      </c>
      <c r="F57" s="12">
        <f t="shared" si="34"/>
        <v>0.90267179317199198</v>
      </c>
      <c r="G57" s="12">
        <f t="shared" si="34"/>
        <v>6.7175224462291068</v>
      </c>
      <c r="H57" s="12">
        <f>H35/$C$46</f>
        <v>1.0758146731743745</v>
      </c>
      <c r="I57" s="12">
        <f t="shared" ref="I57:M57" si="35">I35/$C$46</f>
        <v>3.1239952469010972</v>
      </c>
      <c r="J57" s="12">
        <f t="shared" si="35"/>
        <v>0.86208751365248992</v>
      </c>
      <c r="K57" s="12">
        <f t="shared" si="35"/>
        <v>2.0340632335160174</v>
      </c>
      <c r="L57" s="12">
        <f t="shared" si="35"/>
        <v>0.73931730585859889</v>
      </c>
      <c r="M57" s="12">
        <f t="shared" si="35"/>
        <v>2.6236701425557079</v>
      </c>
      <c r="N57" s="41"/>
      <c r="O57" s="52"/>
      <c r="P57" s="41"/>
      <c r="Q57" s="28" t="s">
        <v>13</v>
      </c>
      <c r="R57" s="19">
        <f>R35/$R$46</f>
        <v>0.93814228184455872</v>
      </c>
      <c r="S57" s="19">
        <f t="shared" ref="S57:U57" si="36">S35/$R$46</f>
        <v>3.7559833990840912</v>
      </c>
      <c r="T57" s="19">
        <f t="shared" si="36"/>
        <v>1.1617744682786775</v>
      </c>
      <c r="U57" s="19">
        <f t="shared" si="36"/>
        <v>5.2775439432602012</v>
      </c>
      <c r="V57" s="19">
        <f>V35/$S$46</f>
        <v>1.012639091433702</v>
      </c>
      <c r="W57" s="19">
        <f t="shared" ref="W57:Y57" si="37">W35/$S$46</f>
        <v>4.0004646322724851</v>
      </c>
      <c r="X57" s="19">
        <f t="shared" si="37"/>
        <v>1.1983875556275374</v>
      </c>
      <c r="Y57" s="19">
        <f t="shared" si="37"/>
        <v>2.682101197938787</v>
      </c>
      <c r="AA57" s="51"/>
      <c r="AC57" s="28" t="s">
        <v>13</v>
      </c>
      <c r="AD57" s="19">
        <f>AD35/$AD$46</f>
        <v>1.0434803178743901</v>
      </c>
      <c r="AE57" s="19">
        <f t="shared" ref="AE57:AG57" si="38">AE35/$AD$46</f>
        <v>4.7110370540426612</v>
      </c>
      <c r="AF57" s="19">
        <f t="shared" si="38"/>
        <v>0.91311852947754324</v>
      </c>
      <c r="AG57" s="19">
        <f t="shared" si="38"/>
        <v>2.8984080158726586</v>
      </c>
      <c r="AH57" s="19">
        <f>AH35/$AE$46</f>
        <v>0.86130133345881865</v>
      </c>
      <c r="AI57" s="19">
        <f t="shared" ref="AI57:AK57" si="39">AI35/$AE$46</f>
        <v>2.5839056208056603</v>
      </c>
      <c r="AJ57" s="19">
        <f t="shared" si="39"/>
        <v>1.2188612951498758</v>
      </c>
      <c r="AK57" s="19">
        <f t="shared" si="39"/>
        <v>2.8668832858301543</v>
      </c>
    </row>
    <row r="58" spans="1:37" ht="15.75" x14ac:dyDescent="0.25">
      <c r="A58" s="10"/>
      <c r="B58" s="12">
        <f>B36/$B$46</f>
        <v>0.73168340873231508</v>
      </c>
      <c r="C58" s="12">
        <f t="shared" ref="C58:G58" si="40">C36/$B$46</f>
        <v>6.3275404492978264</v>
      </c>
      <c r="D58" s="12">
        <f t="shared" si="40"/>
        <v>0.96546839326139855</v>
      </c>
      <c r="E58" s="12">
        <f t="shared" si="40"/>
        <v>5.6720025205150808</v>
      </c>
      <c r="F58" s="12">
        <f t="shared" si="40"/>
        <v>1.7646885477853416</v>
      </c>
      <c r="G58" s="12">
        <f t="shared" si="40"/>
        <v>5.2048878219767563</v>
      </c>
      <c r="H58" s="12">
        <f>H36/$C$46</f>
        <v>1.1151186597234726</v>
      </c>
      <c r="I58" s="12">
        <f t="shared" ref="I58:M58" si="41">I36/$C$46</f>
        <v>3.0327600331814524</v>
      </c>
      <c r="J58" s="12">
        <f t="shared" si="41"/>
        <v>0.79538897503547878</v>
      </c>
      <c r="K58" s="12">
        <f t="shared" si="41"/>
        <v>2.2706167882150488</v>
      </c>
      <c r="L58" s="12">
        <f t="shared" si="41"/>
        <v>1.4122728725555855</v>
      </c>
      <c r="M58" s="12">
        <f t="shared" si="41"/>
        <v>2.2839664498008445</v>
      </c>
      <c r="N58" s="41"/>
      <c r="O58" s="52"/>
      <c r="P58" s="41"/>
      <c r="Q58" s="10"/>
      <c r="R58" s="19">
        <f>R36/$R$46</f>
        <v>1.0918260897249432</v>
      </c>
      <c r="S58" s="19">
        <f t="shared" ref="S58:U58" si="42">S36/$R$46</f>
        <v>5.3037228882361029</v>
      </c>
      <c r="T58" s="19">
        <f t="shared" si="42"/>
        <v>0.8082571601518207</v>
      </c>
      <c r="U58" s="19">
        <f t="shared" si="42"/>
        <v>2.4647155006550516</v>
      </c>
      <c r="V58" s="19">
        <f>V36/$S$46</f>
        <v>0.78043656133575134</v>
      </c>
      <c r="W58" s="19">
        <f t="shared" ref="W58:Y58" si="43">W36/$S$46</f>
        <v>3.9260050102739221</v>
      </c>
      <c r="X58" s="19">
        <f t="shared" si="43"/>
        <v>1.008536791603009</v>
      </c>
      <c r="Y58" s="19">
        <f t="shared" si="43"/>
        <v>2.3549297295710154</v>
      </c>
      <c r="AA58" s="51"/>
      <c r="AC58" s="10"/>
      <c r="AD58" s="19">
        <f>AD36/$AD$46</f>
        <v>0.80523491109520551</v>
      </c>
      <c r="AE58" s="19">
        <f t="shared" ref="AE58:AG58" si="44">AE36/$AD$46</f>
        <v>4.4673457608067748</v>
      </c>
      <c r="AF58" s="19">
        <f t="shared" si="44"/>
        <v>1.2381662415528614</v>
      </c>
      <c r="AG58" s="19">
        <f t="shared" si="44"/>
        <v>5.5469944283390307</v>
      </c>
      <c r="AH58" s="19">
        <f>AH36/$AE$46</f>
        <v>1.1689968122759198</v>
      </c>
      <c r="AI58" s="19">
        <f t="shared" ref="AI58:AK58" si="45">AI36/$AE$46</f>
        <v>3.8625705441369766</v>
      </c>
      <c r="AJ58" s="19">
        <f t="shared" si="45"/>
        <v>0.75084055911538572</v>
      </c>
      <c r="AK58" s="19">
        <f t="shared" si="45"/>
        <v>3.7048085093872944</v>
      </c>
    </row>
    <row r="59" spans="1:37" x14ac:dyDescent="0.25">
      <c r="J59" s="41"/>
      <c r="K59" s="41"/>
      <c r="L59" s="43"/>
      <c r="M59" s="43"/>
      <c r="N59" s="41"/>
      <c r="O59" s="52"/>
      <c r="P59" s="41"/>
      <c r="AA59" s="51"/>
    </row>
    <row r="60" spans="1:37" x14ac:dyDescent="0.25">
      <c r="J60" s="43"/>
      <c r="K60" s="43"/>
      <c r="L60" s="43"/>
      <c r="M60" s="43"/>
      <c r="N60" s="41"/>
      <c r="O60" s="52"/>
      <c r="P60" s="41"/>
      <c r="AA60" s="51"/>
    </row>
    <row r="61" spans="1:37" x14ac:dyDescent="0.25">
      <c r="K61" s="41"/>
      <c r="L61" s="41"/>
      <c r="M61" s="41"/>
      <c r="N61" s="41"/>
      <c r="O61" s="52"/>
      <c r="P61" s="41"/>
      <c r="Q61" s="41"/>
      <c r="AA61" s="51"/>
    </row>
    <row r="62" spans="1:37" x14ac:dyDescent="0.25">
      <c r="K62" s="41"/>
      <c r="L62" s="41"/>
      <c r="M62" s="41"/>
      <c r="N62" s="41"/>
      <c r="O62" s="52"/>
      <c r="P62" s="41"/>
      <c r="Q62" s="41"/>
      <c r="AA62" s="51"/>
    </row>
    <row r="63" spans="1:37" x14ac:dyDescent="0.25">
      <c r="K63" s="41"/>
      <c r="L63" s="42"/>
      <c r="M63" s="42"/>
      <c r="N63" s="41"/>
      <c r="O63" s="52"/>
      <c r="P63" s="41"/>
      <c r="Q63" s="41"/>
      <c r="AA63" s="51"/>
    </row>
    <row r="64" spans="1:37" x14ac:dyDescent="0.25">
      <c r="K64" s="41"/>
      <c r="L64" s="43"/>
      <c r="M64" s="43"/>
      <c r="N64" s="41"/>
      <c r="O64" s="41"/>
      <c r="P64" s="41"/>
      <c r="Q64" s="41"/>
    </row>
    <row r="65" spans="10:17" x14ac:dyDescent="0.25">
      <c r="K65" s="41"/>
      <c r="L65" s="43"/>
      <c r="M65" s="43"/>
      <c r="N65" s="41"/>
      <c r="O65" s="41"/>
      <c r="P65" s="41"/>
      <c r="Q65" s="41"/>
    </row>
    <row r="66" spans="10:17" x14ac:dyDescent="0.25">
      <c r="K66" s="41"/>
      <c r="L66" s="43"/>
      <c r="M66" s="43"/>
      <c r="N66" s="41"/>
      <c r="O66" s="41"/>
      <c r="P66" s="41"/>
      <c r="Q66" s="41"/>
    </row>
    <row r="67" spans="10:17" x14ac:dyDescent="0.25">
      <c r="K67" s="41"/>
      <c r="L67" s="43"/>
      <c r="M67" s="43"/>
      <c r="N67" s="41"/>
      <c r="O67" s="41"/>
      <c r="P67" s="41"/>
      <c r="Q67" s="41"/>
    </row>
    <row r="68" spans="10:17" x14ac:dyDescent="0.25">
      <c r="K68" s="41"/>
      <c r="L68" s="43"/>
      <c r="M68" s="43"/>
      <c r="N68" s="41"/>
      <c r="O68" s="41"/>
      <c r="P68" s="41"/>
      <c r="Q68" s="41"/>
    </row>
    <row r="69" spans="10:17" x14ac:dyDescent="0.25">
      <c r="J69" s="41"/>
      <c r="K69" s="41"/>
      <c r="L69" s="43"/>
      <c r="M69" s="43"/>
      <c r="N69" s="41"/>
      <c r="O69" s="41"/>
      <c r="P69" s="41"/>
      <c r="Q69" s="41"/>
    </row>
    <row r="70" spans="10:17" x14ac:dyDescent="0.25">
      <c r="J70" s="41"/>
      <c r="K70" s="41"/>
      <c r="L70" s="43"/>
      <c r="M70" s="43"/>
      <c r="N70" s="41"/>
      <c r="O70" s="41"/>
      <c r="P70" s="41"/>
      <c r="Q70" s="41"/>
    </row>
    <row r="71" spans="10:17" x14ac:dyDescent="0.25">
      <c r="J71" s="43"/>
      <c r="K71" s="43"/>
      <c r="L71" s="43"/>
      <c r="M71" s="43"/>
      <c r="N71" s="41"/>
      <c r="O71" s="41"/>
      <c r="P71" s="41"/>
      <c r="Q71" s="41"/>
    </row>
    <row r="72" spans="10:17" x14ac:dyDescent="0.25">
      <c r="J72" s="41"/>
      <c r="K72" s="41"/>
      <c r="L72" s="41"/>
      <c r="M72" s="41"/>
      <c r="N72" s="41"/>
      <c r="O72" s="41"/>
      <c r="P72" s="41"/>
      <c r="Q72" s="41"/>
    </row>
    <row r="73" spans="10:17" x14ac:dyDescent="0.25">
      <c r="J73" s="41"/>
      <c r="K73" s="41"/>
      <c r="L73" s="41"/>
      <c r="M73" s="41"/>
      <c r="N73" s="41"/>
      <c r="O73" s="41"/>
      <c r="P73" s="41"/>
      <c r="Q73" s="41"/>
    </row>
    <row r="74" spans="10:17" x14ac:dyDescent="0.25">
      <c r="J74" s="41"/>
      <c r="K74" s="41"/>
      <c r="L74" s="41"/>
      <c r="M74" s="41"/>
      <c r="N74" s="41"/>
      <c r="O74" s="41"/>
      <c r="P74" s="41"/>
      <c r="Q74" s="41"/>
    </row>
    <row r="75" spans="10:17" x14ac:dyDescent="0.25">
      <c r="K75" s="41"/>
      <c r="L75" s="41"/>
      <c r="M75" s="41"/>
      <c r="N75" s="41"/>
      <c r="O75" s="41"/>
      <c r="P75" s="41"/>
      <c r="Q75" s="41"/>
    </row>
    <row r="76" spans="10:17" x14ac:dyDescent="0.25">
      <c r="K76" s="41"/>
      <c r="L76" s="41"/>
      <c r="M76" s="41"/>
      <c r="N76" s="41"/>
      <c r="O76" s="41"/>
      <c r="P76" s="41"/>
      <c r="Q76" s="41"/>
    </row>
    <row r="77" spans="10:17" x14ac:dyDescent="0.25">
      <c r="K77" s="41"/>
      <c r="L77" s="41"/>
      <c r="M77" s="41"/>
      <c r="N77" s="41"/>
      <c r="O77" s="41"/>
      <c r="P77" s="41"/>
      <c r="Q77" s="41"/>
    </row>
    <row r="78" spans="10:17" x14ac:dyDescent="0.25">
      <c r="K78" s="41"/>
      <c r="L78" s="41"/>
      <c r="M78" s="41"/>
      <c r="N78" s="41"/>
      <c r="O78" s="41"/>
      <c r="P78" s="41"/>
      <c r="Q78" s="41"/>
    </row>
  </sheetData>
  <mergeCells count="33">
    <mergeCell ref="AC38:AK38"/>
    <mergeCell ref="AC49:AK49"/>
    <mergeCell ref="AD51:AG51"/>
    <mergeCell ref="AH51:AK51"/>
    <mergeCell ref="B51:G51"/>
    <mergeCell ref="H51:M51"/>
    <mergeCell ref="Q27:Y27"/>
    <mergeCell ref="R29:U29"/>
    <mergeCell ref="V29:Y29"/>
    <mergeCell ref="Q38:Y38"/>
    <mergeCell ref="Q49:Y49"/>
    <mergeCell ref="R51:U51"/>
    <mergeCell ref="V51:Y51"/>
    <mergeCell ref="AD6:AG6"/>
    <mergeCell ref="AH6:AK6"/>
    <mergeCell ref="AH17:AK17"/>
    <mergeCell ref="AD17:AG17"/>
    <mergeCell ref="A27:M27"/>
    <mergeCell ref="B29:G29"/>
    <mergeCell ref="H29:M29"/>
    <mergeCell ref="AC27:AK27"/>
    <mergeCell ref="AD29:AG29"/>
    <mergeCell ref="AH29:AK29"/>
    <mergeCell ref="V6:Y6"/>
    <mergeCell ref="R6:U6"/>
    <mergeCell ref="V17:Y17"/>
    <mergeCell ref="R17:U17"/>
    <mergeCell ref="A38:M38"/>
    <mergeCell ref="A49:M49"/>
    <mergeCell ref="B6:G6"/>
    <mergeCell ref="H6:M6"/>
    <mergeCell ref="B17:G17"/>
    <mergeCell ref="H17:M17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ure 1 Raw Data</vt:lpstr>
      <vt:lpstr>Figure 1 Calculations</vt:lpstr>
      <vt:lpstr>Figure 4 Raw Data</vt:lpstr>
      <vt:lpstr>Figure 4 Calculatio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rychta, Kathleen (NIH/NIDA) [F]</dc:creator>
  <cp:lastModifiedBy>Trychta, Kathleen (NIH/NIDA) [F]</cp:lastModifiedBy>
  <dcterms:created xsi:type="dcterms:W3CDTF">2021-05-31T11:24:02Z</dcterms:created>
  <dcterms:modified xsi:type="dcterms:W3CDTF">2021-06-01T16:31:59Z</dcterms:modified>
</cp:coreProperties>
</file>